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80" yWindow="1965" windowWidth="21075" windowHeight="7935" activeTab="1"/>
  </bookViews>
  <sheets>
    <sheet name="AP5_1_5 (Graphs)" sheetId="1" r:id="rId1"/>
    <sheet name="AP5_1_5 data" sheetId="2" r:id="rId2"/>
  </sheets>
  <calcPr calcId="125725"/>
</workbook>
</file>

<file path=xl/calcChain.xml><?xml version="1.0" encoding="utf-8"?>
<calcChain xmlns="http://schemas.openxmlformats.org/spreadsheetml/2006/main">
  <c r="X4" i="2"/>
  <c r="Y4" s="1"/>
  <c r="X5"/>
  <c r="Y5" s="1"/>
  <c r="X6"/>
  <c r="Y6" s="1"/>
  <c r="X7"/>
  <c r="Y7" s="1"/>
  <c r="X8"/>
  <c r="Y8" s="1"/>
  <c r="X9"/>
  <c r="Y9" s="1"/>
  <c r="X10"/>
  <c r="Y10" s="1"/>
  <c r="X11"/>
  <c r="Y11" s="1"/>
  <c r="X12"/>
  <c r="Y12" s="1"/>
  <c r="X13"/>
  <c r="Y13" s="1"/>
  <c r="X14"/>
  <c r="Y14" s="1"/>
  <c r="X15"/>
  <c r="Y15" s="1"/>
  <c r="X16"/>
  <c r="Y16" s="1"/>
  <c r="X17"/>
  <c r="Y17" s="1"/>
  <c r="X18"/>
  <c r="Y18" s="1"/>
  <c r="X19"/>
  <c r="Y19" s="1"/>
  <c r="X20"/>
  <c r="Y20" s="1"/>
  <c r="X21"/>
  <c r="Y21" s="1"/>
  <c r="X22"/>
  <c r="Y22" s="1"/>
  <c r="X23"/>
  <c r="Y23" s="1"/>
  <c r="X24"/>
  <c r="Y24" s="1"/>
  <c r="X25"/>
  <c r="Y25" s="1"/>
  <c r="X26"/>
  <c r="Y26" s="1"/>
  <c r="X27"/>
  <c r="Y27" s="1"/>
  <c r="X28"/>
  <c r="Y28" s="1"/>
  <c r="X29"/>
  <c r="Y29" s="1"/>
  <c r="X30"/>
  <c r="Y30" s="1"/>
  <c r="X31"/>
  <c r="Y31" s="1"/>
  <c r="X32"/>
  <c r="Y32" s="1"/>
  <c r="X33"/>
  <c r="Y33" s="1"/>
  <c r="X34"/>
  <c r="Y34" s="1"/>
  <c r="X35"/>
  <c r="Y35" s="1"/>
  <c r="X36"/>
  <c r="Y36" s="1"/>
  <c r="X37"/>
  <c r="Y37" s="1"/>
  <c r="X38"/>
  <c r="Y38" s="1"/>
  <c r="X39"/>
  <c r="Y39" s="1"/>
  <c r="X40"/>
  <c r="Y40" s="1"/>
  <c r="X41"/>
  <c r="Y41" s="1"/>
  <c r="X42"/>
  <c r="Y42" s="1"/>
  <c r="X43"/>
  <c r="Y43" s="1"/>
  <c r="X44"/>
  <c r="Y44" s="1"/>
  <c r="X45"/>
  <c r="Y45" s="1"/>
  <c r="X46"/>
  <c r="Y46" s="1"/>
  <c r="X47"/>
  <c r="Y47" s="1"/>
  <c r="X48"/>
  <c r="Y48" s="1"/>
  <c r="X49"/>
  <c r="Y49" s="1"/>
  <c r="X50"/>
  <c r="Y50" s="1"/>
  <c r="X51"/>
  <c r="Y51" s="1"/>
  <c r="X52"/>
  <c r="Y52" s="1"/>
  <c r="X53"/>
  <c r="Y53" s="1"/>
  <c r="X54"/>
  <c r="Y54" s="1"/>
  <c r="X55"/>
  <c r="Y55" s="1"/>
  <c r="X56"/>
  <c r="Y56" s="1"/>
  <c r="X57"/>
  <c r="Y57" s="1"/>
  <c r="X58"/>
  <c r="Y58" s="1"/>
  <c r="X59"/>
  <c r="Y59" s="1"/>
  <c r="X60"/>
  <c r="Y60" s="1"/>
  <c r="X61"/>
  <c r="Y61" s="1"/>
  <c r="X62"/>
  <c r="Y62" s="1"/>
  <c r="X63"/>
  <c r="Y63" s="1"/>
  <c r="X64"/>
  <c r="Y64" s="1"/>
  <c r="X65"/>
  <c r="Y65" s="1"/>
  <c r="X66"/>
  <c r="Y66" s="1"/>
  <c r="X67"/>
  <c r="Y67" s="1"/>
  <c r="X68"/>
  <c r="Y68" s="1"/>
  <c r="X69"/>
  <c r="Y69" s="1"/>
  <c r="X70"/>
  <c r="Y70" s="1"/>
  <c r="X71"/>
  <c r="Y71" s="1"/>
  <c r="X72"/>
  <c r="Y72" s="1"/>
  <c r="X73"/>
  <c r="Y73" s="1"/>
  <c r="X74"/>
  <c r="Y74" s="1"/>
  <c r="X3"/>
  <c r="Y3" s="1"/>
  <c r="D79" i="1"/>
  <c r="C79"/>
  <c r="D78"/>
  <c r="C78"/>
  <c r="D77"/>
  <c r="C77"/>
  <c r="D76"/>
  <c r="C76"/>
  <c r="Q73"/>
  <c r="Q72"/>
  <c r="Q71"/>
  <c r="Q70"/>
  <c r="Q69"/>
  <c r="Q68"/>
  <c r="Q67"/>
  <c r="Q66"/>
  <c r="Q65"/>
  <c r="Q64"/>
  <c r="Q63"/>
  <c r="Q62"/>
  <c r="Q61"/>
  <c r="Q60"/>
  <c r="Q59"/>
  <c r="Q58"/>
  <c r="Q57"/>
  <c r="Q56"/>
  <c r="Q55"/>
  <c r="Q54"/>
  <c r="Q53"/>
  <c r="Q52"/>
  <c r="Q51"/>
  <c r="Q50"/>
  <c r="Q49"/>
  <c r="Q48"/>
  <c r="Q47"/>
  <c r="Q46"/>
  <c r="Q45"/>
  <c r="Q44"/>
  <c r="Q43"/>
  <c r="Q42"/>
  <c r="Q41"/>
  <c r="Q40"/>
  <c r="Q39"/>
  <c r="Q38"/>
  <c r="Q37"/>
  <c r="Q36"/>
  <c r="Q35"/>
  <c r="Q34"/>
  <c r="Q33"/>
  <c r="Q32"/>
  <c r="Q31"/>
  <c r="Q30"/>
  <c r="Q29"/>
  <c r="Q28"/>
  <c r="Q27"/>
  <c r="Q26"/>
  <c r="Q25"/>
  <c r="Q24"/>
  <c r="Q23"/>
  <c r="Q22"/>
  <c r="Q21"/>
  <c r="Q20"/>
  <c r="Q19"/>
  <c r="Q18"/>
  <c r="Q17"/>
  <c r="Q16"/>
  <c r="Q15"/>
  <c r="Q14"/>
  <c r="Q13"/>
  <c r="Q12"/>
  <c r="Q11"/>
  <c r="Q10"/>
  <c r="Q9"/>
  <c r="Q8"/>
  <c r="Q7"/>
  <c r="Q6"/>
  <c r="Q5"/>
  <c r="Q4"/>
  <c r="Q3"/>
</calcChain>
</file>

<file path=xl/sharedStrings.xml><?xml version="1.0" encoding="utf-8"?>
<sst xmlns="http://schemas.openxmlformats.org/spreadsheetml/2006/main" count="320" uniqueCount="171">
  <si>
    <t>16:0</t>
  </si>
  <si>
    <t>18:0</t>
  </si>
  <si>
    <t>GLA</t>
  </si>
  <si>
    <t>ALA</t>
  </si>
  <si>
    <t>SDA</t>
  </si>
  <si>
    <t>DGLA</t>
  </si>
  <si>
    <t>ARA</t>
  </si>
  <si>
    <t>20:3n3</t>
  </si>
  <si>
    <t>ETA</t>
  </si>
  <si>
    <t>EPA</t>
  </si>
  <si>
    <t>Others</t>
  </si>
  <si>
    <t>AP5_1_5seed15</t>
  </si>
  <si>
    <t>NTG0018.D</t>
  </si>
  <si>
    <t>AP5_1_5seed19</t>
  </si>
  <si>
    <t>NTG0022.D</t>
  </si>
  <si>
    <t>AP5_1_5seed63</t>
  </si>
  <si>
    <t>NTG0071.D</t>
  </si>
  <si>
    <t>AP5_1_5seed64</t>
  </si>
  <si>
    <t>NTG0072.D</t>
  </si>
  <si>
    <t>AP5_1_5seed61</t>
  </si>
  <si>
    <t>NTG0069.D</t>
  </si>
  <si>
    <t>AP5_1_5seed20</t>
  </si>
  <si>
    <t>NTG0023.D</t>
  </si>
  <si>
    <t>AP5_1_5seed68</t>
  </si>
  <si>
    <t>NTG0076.D</t>
  </si>
  <si>
    <t>AP5_1_5seed12</t>
  </si>
  <si>
    <t>NTG0015.D</t>
  </si>
  <si>
    <t>AP5_1_5seed24</t>
  </si>
  <si>
    <t>NTG0028.D</t>
  </si>
  <si>
    <t>AP5_1_5seed17</t>
  </si>
  <si>
    <t>NTG0020.D</t>
  </si>
  <si>
    <t>AP5_1_5seed38</t>
  </si>
  <si>
    <t>NTG0043.D</t>
  </si>
  <si>
    <t>AP5_1_5seed62</t>
  </si>
  <si>
    <t>NTG0070.D</t>
  </si>
  <si>
    <t>AP5_1_5seed26</t>
  </si>
  <si>
    <t>NTG0030.D</t>
  </si>
  <si>
    <t>AP5_1_5seed58</t>
  </si>
  <si>
    <t>NTG0065.D</t>
  </si>
  <si>
    <t>AP5_1_5seed1</t>
  </si>
  <si>
    <t>NTG0001.D</t>
  </si>
  <si>
    <t>AP5_1_5seed48</t>
  </si>
  <si>
    <t>NTG0054.D</t>
  </si>
  <si>
    <t>AP5_1_5seed66</t>
  </si>
  <si>
    <t>NTG0074.D</t>
  </si>
  <si>
    <t>AP5_1_5seed32</t>
  </si>
  <si>
    <t>NTG0037.D</t>
  </si>
  <si>
    <t>AP5_1_5seed59</t>
  </si>
  <si>
    <t>NTG0066.D</t>
  </si>
  <si>
    <t>AP5_1_5seed42</t>
  </si>
  <si>
    <t>NTG0048.D</t>
  </si>
  <si>
    <t>AP5_1_5seed11</t>
  </si>
  <si>
    <t>NTG0014.D</t>
  </si>
  <si>
    <t>AP5_1_5seed8</t>
  </si>
  <si>
    <t>NTG0008.D</t>
  </si>
  <si>
    <t>AP5_1_5seed70</t>
  </si>
  <si>
    <t>NTG0078.D</t>
  </si>
  <si>
    <t>AP5_1_5seed47</t>
  </si>
  <si>
    <t>NTG0053.D</t>
  </si>
  <si>
    <t>AP5_1_5seed57</t>
  </si>
  <si>
    <t>NTG0064.D</t>
  </si>
  <si>
    <t>AP5_1_5seed60</t>
  </si>
  <si>
    <t>NTG0067.D</t>
  </si>
  <si>
    <t>AP5_1_5seed56</t>
  </si>
  <si>
    <t>NTG0063.D</t>
  </si>
  <si>
    <t>AP5_1_5seed13</t>
  </si>
  <si>
    <t>NTG0016.D</t>
  </si>
  <si>
    <t>AP5_1_5seed46</t>
  </si>
  <si>
    <t>NTG0052.D</t>
  </si>
  <si>
    <t>AP5_1_5seed71</t>
  </si>
  <si>
    <t>NTG0079.D</t>
  </si>
  <si>
    <t>AP5_1_5seed52</t>
  </si>
  <si>
    <t>NTG0059.D</t>
  </si>
  <si>
    <t>AP5_1_5seed27</t>
  </si>
  <si>
    <t>NTG0031.D</t>
  </si>
  <si>
    <t>AP5_1_5seed51</t>
  </si>
  <si>
    <t>NTG0058.D</t>
  </si>
  <si>
    <t>AP5_1_5seed29</t>
  </si>
  <si>
    <t>NTG0033.D</t>
  </si>
  <si>
    <t>AP5_1_5seed5</t>
  </si>
  <si>
    <t>NTG0005.D</t>
  </si>
  <si>
    <t>AP5_1_5seed25</t>
  </si>
  <si>
    <t>NTG0029.D</t>
  </si>
  <si>
    <t>AP5_1_5seed36</t>
  </si>
  <si>
    <t>NTG0041.D</t>
  </si>
  <si>
    <t>AP5_1_5seed2</t>
  </si>
  <si>
    <t>NTG0002.D</t>
  </si>
  <si>
    <t>AP5_1_5seed30</t>
  </si>
  <si>
    <t>NTG0034.D</t>
  </si>
  <si>
    <t>AP5_1_5seed72</t>
  </si>
  <si>
    <t>NTG0081.D</t>
  </si>
  <si>
    <t>AP5_1_5seed69</t>
  </si>
  <si>
    <t>NTG0077.D</t>
  </si>
  <si>
    <t>AP5_1_5seed55</t>
  </si>
  <si>
    <t>NTG0062.D</t>
  </si>
  <si>
    <t>AP5_1_5seed41</t>
  </si>
  <si>
    <t>NTG0047.D</t>
  </si>
  <si>
    <t>AP5_1_5seed43</t>
  </si>
  <si>
    <t>NTG0049.D</t>
  </si>
  <si>
    <t>AP5_1_5seed28</t>
  </si>
  <si>
    <t>NTG0032.D</t>
  </si>
  <si>
    <t>AP5_1_5seed33</t>
  </si>
  <si>
    <t>NTG0038.D</t>
  </si>
  <si>
    <t>AP5_1_5seed44</t>
  </si>
  <si>
    <t>NTG0050.D</t>
  </si>
  <si>
    <t>AP5_1_5seed10</t>
  </si>
  <si>
    <t>NTG0010.D</t>
  </si>
  <si>
    <t>AP5_1_5seed67</t>
  </si>
  <si>
    <t>NTG0075.D</t>
  </si>
  <si>
    <t>AP5_1_5seed49</t>
  </si>
  <si>
    <t>NTG0055.D</t>
  </si>
  <si>
    <t>AP5_1_5seed14</t>
  </si>
  <si>
    <t>NTG0017.D</t>
  </si>
  <si>
    <t>AP5_1_5seed31</t>
  </si>
  <si>
    <t>NTG0036.D</t>
  </si>
  <si>
    <t>AP5_1_5seed4</t>
  </si>
  <si>
    <t>NTG0004.D</t>
  </si>
  <si>
    <t>AP5_1_5seed40</t>
  </si>
  <si>
    <t>NTG0045.D</t>
  </si>
  <si>
    <t>AP5_1_5seed50</t>
  </si>
  <si>
    <t>NTG0056.D</t>
  </si>
  <si>
    <t>AP5_1_5seed45</t>
  </si>
  <si>
    <t>NTG0051.D</t>
  </si>
  <si>
    <t>AP5_1_5seed65</t>
  </si>
  <si>
    <t>NTG0073.D</t>
  </si>
  <si>
    <t>AP5_1_5seed7</t>
  </si>
  <si>
    <t>NTG0007.D</t>
  </si>
  <si>
    <t>AP5_1_5seed6</t>
  </si>
  <si>
    <t>NTG0006.D</t>
  </si>
  <si>
    <t>AP5_1_5seed9</t>
  </si>
  <si>
    <t>NTG0009.D</t>
  </si>
  <si>
    <t>AP5_1_5seed54</t>
  </si>
  <si>
    <t>NTG0061.D</t>
  </si>
  <si>
    <t>AP5_1_5seed39</t>
  </si>
  <si>
    <t>NTG0044.D</t>
  </si>
  <si>
    <t>AP5_1_5seed53</t>
  </si>
  <si>
    <t>NTG0060.D</t>
  </si>
  <si>
    <t>AP5_1_5seed35</t>
  </si>
  <si>
    <t>NTG0040.D</t>
  </si>
  <si>
    <t>AP5_1_5seed16</t>
  </si>
  <si>
    <t>NTG0019.D</t>
  </si>
  <si>
    <t>AP5_1_5seed21</t>
  </si>
  <si>
    <t>NTG0025.D</t>
  </si>
  <si>
    <t>AP5_1_5seed23</t>
  </si>
  <si>
    <t>NTG0027.D</t>
  </si>
  <si>
    <t>AP5_1_5seed3</t>
  </si>
  <si>
    <t>NTG0003.D</t>
  </si>
  <si>
    <t>AP5_1_5seed18</t>
  </si>
  <si>
    <t>NTG0021.D</t>
  </si>
  <si>
    <t>AP5_1_5seed22</t>
  </si>
  <si>
    <t>NTG0026.D</t>
  </si>
  <si>
    <t>AP5_1_5seed34</t>
  </si>
  <si>
    <t>NTG0039.D</t>
  </si>
  <si>
    <t>AP5_1_5seed37</t>
  </si>
  <si>
    <t>NTG0042.D</t>
  </si>
  <si>
    <t>N=72</t>
  </si>
  <si>
    <t>Av</t>
  </si>
  <si>
    <t>SD</t>
  </si>
  <si>
    <t>MIN</t>
  </si>
  <si>
    <t>MAX</t>
  </si>
  <si>
    <t>16:1</t>
  </si>
  <si>
    <t>16:2</t>
  </si>
  <si>
    <t>20:0</t>
  </si>
  <si>
    <t>22:0</t>
  </si>
  <si>
    <t>22:1</t>
  </si>
  <si>
    <t>Sum</t>
  </si>
  <si>
    <r>
      <t>18:1</t>
    </r>
    <r>
      <rPr>
        <b/>
        <sz val="10"/>
        <rFont val="Calibri"/>
        <family val="2"/>
      </rPr>
      <t>Δ</t>
    </r>
    <r>
      <rPr>
        <b/>
        <sz val="7"/>
        <rFont val="Arial"/>
        <family val="2"/>
      </rPr>
      <t>9</t>
    </r>
  </si>
  <si>
    <r>
      <t>18:2</t>
    </r>
    <r>
      <rPr>
        <b/>
        <sz val="10"/>
        <rFont val="Calibri"/>
        <family val="2"/>
      </rPr>
      <t>Δ</t>
    </r>
    <r>
      <rPr>
        <b/>
        <sz val="7"/>
        <rFont val="Arial"/>
        <family val="2"/>
      </rPr>
      <t>9,12</t>
    </r>
  </si>
  <si>
    <r>
      <t>20:1</t>
    </r>
    <r>
      <rPr>
        <b/>
        <sz val="10"/>
        <rFont val="Calibri"/>
        <family val="2"/>
      </rPr>
      <t>Δ</t>
    </r>
    <r>
      <rPr>
        <b/>
        <sz val="7"/>
        <rFont val="Arial"/>
        <family val="2"/>
      </rPr>
      <t>11</t>
    </r>
  </si>
  <si>
    <r>
      <t>20:2</t>
    </r>
    <r>
      <rPr>
        <b/>
        <sz val="10"/>
        <rFont val="Calibri"/>
        <family val="2"/>
      </rPr>
      <t>Δ</t>
    </r>
    <r>
      <rPr>
        <b/>
        <sz val="7"/>
        <rFont val="Arial"/>
        <family val="2"/>
      </rPr>
      <t>8,11</t>
    </r>
  </si>
  <si>
    <r>
      <t>20:2</t>
    </r>
    <r>
      <rPr>
        <b/>
        <sz val="10"/>
        <rFont val="Calibri"/>
        <family val="2"/>
      </rPr>
      <t>Δ</t>
    </r>
    <r>
      <rPr>
        <b/>
        <sz val="7"/>
        <rFont val="Arial"/>
        <family val="2"/>
      </rPr>
      <t>11,14</t>
    </r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0"/>
      <name val="Arial"/>
    </font>
    <font>
      <b/>
      <sz val="10"/>
      <name val="Arial"/>
      <family val="2"/>
    </font>
    <font>
      <b/>
      <i/>
      <sz val="8"/>
      <name val="Arial"/>
      <family val="2"/>
    </font>
    <font>
      <i/>
      <sz val="8"/>
      <name val="Arial"/>
      <family val="2"/>
    </font>
    <font>
      <sz val="10"/>
      <name val="Arial"/>
      <family val="2"/>
    </font>
    <font>
      <b/>
      <sz val="10"/>
      <name val="Calibri"/>
      <family val="2"/>
    </font>
    <font>
      <b/>
      <sz val="7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 diagonalDown="1"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1"/>
    <xf numFmtId="0" fontId="4" fillId="0" borderId="1"/>
  </cellStyleXfs>
  <cellXfs count="14">
    <xf numFmtId="0" fontId="0" fillId="0" borderId="1" xfId="0"/>
    <xf numFmtId="0" fontId="1" fillId="0" borderId="1" xfId="0" applyFont="1"/>
    <xf numFmtId="0" fontId="1" fillId="0" borderId="2" xfId="0" applyFont="1" applyBorder="1"/>
    <xf numFmtId="0" fontId="1" fillId="2" borderId="2" xfId="0" applyFont="1" applyFill="1" applyBorder="1"/>
    <xf numFmtId="0" fontId="2" fillId="0" borderId="2" xfId="0" applyFont="1" applyBorder="1"/>
    <xf numFmtId="164" fontId="0" fillId="2" borderId="2" xfId="0" applyNumberFormat="1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" xfId="0" applyNumberFormat="1" applyAlignment="1">
      <alignment horizontal="center"/>
    </xf>
    <xf numFmtId="164" fontId="0" fillId="2" borderId="1" xfId="0" applyNumberFormat="1" applyFill="1" applyAlignment="1">
      <alignment horizontal="center"/>
    </xf>
    <xf numFmtId="164" fontId="0" fillId="0" borderId="1" xfId="0" applyNumberFormat="1"/>
    <xf numFmtId="0" fontId="3" fillId="0" borderId="1" xfId="0" applyFont="1"/>
    <xf numFmtId="0" fontId="1" fillId="2" borderId="1" xfId="0" applyFont="1" applyFill="1" applyBorder="1"/>
    <xf numFmtId="0" fontId="1" fillId="0" borderId="1" xfId="0" applyFont="1" applyBorder="1"/>
    <xf numFmtId="164" fontId="0" fillId="0" borderId="1" xfId="0" applyNumberForma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autoTitleDeleted val="1"/>
    <c:plotArea>
      <c:layout/>
      <c:barChart>
        <c:barDir val="col"/>
        <c:grouping val="clustered"/>
        <c:ser>
          <c:idx val="1"/>
          <c:order val="0"/>
          <c:cat>
            <c:numRef>
              <c:f>'AP5_1_5 (Graphs)'!$K$3:$K$74</c:f>
              <c:numCache>
                <c:formatCode>General</c:formatCode>
                <c:ptCount val="7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</c:numCache>
            </c:numRef>
          </c:cat>
          <c:val>
            <c:numRef>
              <c:f>'AP5_1_5 (Graphs)'!$L$3:$L$74</c:f>
              <c:numCache>
                <c:formatCode>0.0</c:formatCode>
                <c:ptCount val="72"/>
                <c:pt idx="1">
                  <c:v>12.057502899321854</c:v>
                </c:pt>
                <c:pt idx="2">
                  <c:v>12.18426416965924</c:v>
                </c:pt>
                <c:pt idx="3">
                  <c:v>12.58127935606675</c:v>
                </c:pt>
                <c:pt idx="4">
                  <c:v>12.596587738767868</c:v>
                </c:pt>
                <c:pt idx="5">
                  <c:v>12.716889459757514</c:v>
                </c:pt>
                <c:pt idx="6">
                  <c:v>12.72019797374513</c:v>
                </c:pt>
                <c:pt idx="7">
                  <c:v>12.878324535910318</c:v>
                </c:pt>
                <c:pt idx="8">
                  <c:v>13.009404675223577</c:v>
                </c:pt>
                <c:pt idx="9">
                  <c:v>13.021200177373876</c:v>
                </c:pt>
                <c:pt idx="10">
                  <c:v>13.083249351159058</c:v>
                </c:pt>
                <c:pt idx="11">
                  <c:v>13.200431309002013</c:v>
                </c:pt>
                <c:pt idx="12">
                  <c:v>13.378699018550355</c:v>
                </c:pt>
                <c:pt idx="13">
                  <c:v>13.403276037572025</c:v>
                </c:pt>
                <c:pt idx="14">
                  <c:v>13.474068613701753</c:v>
                </c:pt>
                <c:pt idx="15">
                  <c:v>13.582807539078853</c:v>
                </c:pt>
                <c:pt idx="16">
                  <c:v>13.618372599119718</c:v>
                </c:pt>
                <c:pt idx="17">
                  <c:v>13.649540473528413</c:v>
                </c:pt>
                <c:pt idx="18">
                  <c:v>13.6562605933774</c:v>
                </c:pt>
                <c:pt idx="19">
                  <c:v>13.676948394336028</c:v>
                </c:pt>
                <c:pt idx="20">
                  <c:v>13.683165194879523</c:v>
                </c:pt>
                <c:pt idx="21">
                  <c:v>13.837953814592288</c:v>
                </c:pt>
                <c:pt idx="22">
                  <c:v>13.887058342553418</c:v>
                </c:pt>
                <c:pt idx="23">
                  <c:v>13.891767714120954</c:v>
                </c:pt>
                <c:pt idx="24">
                  <c:v>13.96932193916936</c:v>
                </c:pt>
                <c:pt idx="25">
                  <c:v>14.039344196961093</c:v>
                </c:pt>
                <c:pt idx="26">
                  <c:v>14.052012995649047</c:v>
                </c:pt>
                <c:pt idx="27">
                  <c:v>14.052360994418658</c:v>
                </c:pt>
                <c:pt idx="28">
                  <c:v>14.12151140423658</c:v>
                </c:pt>
                <c:pt idx="29">
                  <c:v>14.143110677819088</c:v>
                </c:pt>
                <c:pt idx="30">
                  <c:v>14.230343729243678</c:v>
                </c:pt>
                <c:pt idx="31">
                  <c:v>14.247613245834669</c:v>
                </c:pt>
                <c:pt idx="32">
                  <c:v>14.298853425585865</c:v>
                </c:pt>
                <c:pt idx="33">
                  <c:v>14.309870821725145</c:v>
                </c:pt>
                <c:pt idx="34">
                  <c:v>14.330495598766499</c:v>
                </c:pt>
                <c:pt idx="35">
                  <c:v>14.350014989017549</c:v>
                </c:pt>
                <c:pt idx="36">
                  <c:v>14.355066455633517</c:v>
                </c:pt>
                <c:pt idx="37">
                  <c:v>14.467366958322273</c:v>
                </c:pt>
                <c:pt idx="38">
                  <c:v>14.504735441896951</c:v>
                </c:pt>
                <c:pt idx="39">
                  <c:v>14.561847878637661</c:v>
                </c:pt>
                <c:pt idx="40">
                  <c:v>14.63309650032167</c:v>
                </c:pt>
                <c:pt idx="41">
                  <c:v>14.64689760166657</c:v>
                </c:pt>
                <c:pt idx="42">
                  <c:v>14.751882060988253</c:v>
                </c:pt>
                <c:pt idx="43">
                  <c:v>14.824230891093885</c:v>
                </c:pt>
                <c:pt idx="44">
                  <c:v>14.852076288502136</c:v>
                </c:pt>
                <c:pt idx="45">
                  <c:v>14.904006276677897</c:v>
                </c:pt>
                <c:pt idx="46">
                  <c:v>14.937932559071628</c:v>
                </c:pt>
                <c:pt idx="47">
                  <c:v>14.986058103438276</c:v>
                </c:pt>
                <c:pt idx="48">
                  <c:v>15.090786344743224</c:v>
                </c:pt>
                <c:pt idx="49">
                  <c:v>15.101203502366186</c:v>
                </c:pt>
                <c:pt idx="50">
                  <c:v>15.207585071079462</c:v>
                </c:pt>
                <c:pt idx="51">
                  <c:v>15.30367917105816</c:v>
                </c:pt>
                <c:pt idx="52">
                  <c:v>15.328773040615804</c:v>
                </c:pt>
                <c:pt idx="53">
                  <c:v>15.329740663146318</c:v>
                </c:pt>
                <c:pt idx="54">
                  <c:v>15.372930709098046</c:v>
                </c:pt>
                <c:pt idx="55">
                  <c:v>15.45106588004902</c:v>
                </c:pt>
                <c:pt idx="56">
                  <c:v>15.502082878723428</c:v>
                </c:pt>
                <c:pt idx="57">
                  <c:v>15.507340981656363</c:v>
                </c:pt>
                <c:pt idx="58">
                  <c:v>15.554365302828089</c:v>
                </c:pt>
                <c:pt idx="59">
                  <c:v>15.660755075372466</c:v>
                </c:pt>
                <c:pt idx="60">
                  <c:v>15.712116727639398</c:v>
                </c:pt>
                <c:pt idx="61">
                  <c:v>15.810881555893181</c:v>
                </c:pt>
                <c:pt idx="62">
                  <c:v>15.823103051403756</c:v>
                </c:pt>
                <c:pt idx="63">
                  <c:v>15.902298773618906</c:v>
                </c:pt>
                <c:pt idx="64">
                  <c:v>16.052173531883582</c:v>
                </c:pt>
                <c:pt idx="65">
                  <c:v>16.133620456812984</c:v>
                </c:pt>
                <c:pt idx="66">
                  <c:v>16.286030432500581</c:v>
                </c:pt>
                <c:pt idx="67">
                  <c:v>16.540234906534344</c:v>
                </c:pt>
                <c:pt idx="68">
                  <c:v>16.718646100512128</c:v>
                </c:pt>
                <c:pt idx="69">
                  <c:v>16.800313055269573</c:v>
                </c:pt>
                <c:pt idx="70">
                  <c:v>16.911139548808418</c:v>
                </c:pt>
              </c:numCache>
            </c:numRef>
          </c:val>
        </c:ser>
        <c:axId val="65937792"/>
        <c:axId val="65940480"/>
      </c:barChart>
      <c:catAx>
        <c:axId val="659377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Single</a:t>
                </a:r>
                <a:r>
                  <a:rPr lang="en-GB" sz="1200" baseline="0"/>
                  <a:t> seed analyses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0.40594346788249713"/>
              <c:y val="0.95322363282055378"/>
            </c:manualLayout>
          </c:layout>
        </c:title>
        <c:numFmt formatCode="General" sourceLinked="1"/>
        <c:minorTickMark val="out"/>
        <c:tickLblPos val="nextTo"/>
        <c:txPr>
          <a:bodyPr/>
          <a:lstStyle/>
          <a:p>
            <a:pPr>
              <a:defRPr sz="1200"/>
            </a:pPr>
            <a:endParaRPr lang="es-ES"/>
          </a:p>
        </c:txPr>
        <c:crossAx val="65940480"/>
        <c:crosses val="autoZero"/>
        <c:auto val="1"/>
        <c:lblAlgn val="ctr"/>
        <c:lblOffset val="100"/>
        <c:tickLblSkip val="10"/>
        <c:tickMarkSkip val="10"/>
      </c:catAx>
      <c:valAx>
        <c:axId val="65940480"/>
        <c:scaling>
          <c:orientation val="minMax"/>
          <c:max val="18"/>
          <c:min val="0"/>
        </c:scaling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EPA</a:t>
                </a:r>
                <a:r>
                  <a:rPr lang="en-GB" sz="1200" baseline="0"/>
                  <a:t> contnet (Mol %)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1.5521064753189614E-2"/>
              <c:y val="0.38362052349932146"/>
            </c:manualLayout>
          </c:layout>
        </c:title>
        <c:numFmt formatCode="0.0" sourceLinked="1"/>
        <c:tickLblPos val="nextTo"/>
        <c:txPr>
          <a:bodyPr/>
          <a:lstStyle/>
          <a:p>
            <a:pPr>
              <a:defRPr sz="1200"/>
            </a:pPr>
            <a:endParaRPr lang="es-ES"/>
          </a:p>
        </c:txPr>
        <c:crossAx val="65937792"/>
        <c:crosses val="autoZero"/>
        <c:crossBetween val="between"/>
      </c:valAx>
      <c:spPr>
        <a:ln>
          <a:noFill/>
        </a:ln>
      </c:spPr>
    </c:plotArea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autoTitleDeleted val="1"/>
    <c:plotArea>
      <c:layout>
        <c:manualLayout>
          <c:layoutTarget val="inner"/>
          <c:xMode val="edge"/>
          <c:yMode val="edge"/>
          <c:x val="0.18365826266908938"/>
          <c:y val="8.5566748167189802E-2"/>
          <c:w val="0.77199077579244901"/>
          <c:h val="0.79233874468579568"/>
        </c:manualLayout>
      </c:layout>
      <c:barChart>
        <c:barDir val="col"/>
        <c:grouping val="stacked"/>
        <c:ser>
          <c:idx val="0"/>
          <c:order val="0"/>
          <c:tx>
            <c:v>ETA</c:v>
          </c:tx>
          <c:cat>
            <c:numRef>
              <c:f>'AP5_1_5 (Graphs)'!$N$3:$N$74</c:f>
              <c:numCache>
                <c:formatCode>General</c:formatCode>
                <c:ptCount val="7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</c:numCache>
            </c:numRef>
          </c:cat>
          <c:val>
            <c:numRef>
              <c:f>'AP5_1_5 (Graphs)'!$O$3:$O$74</c:f>
              <c:numCache>
                <c:formatCode>0.0</c:formatCode>
                <c:ptCount val="72"/>
                <c:pt idx="0">
                  <c:v>0</c:v>
                </c:pt>
                <c:pt idx="1">
                  <c:v>8.0048927844107531</c:v>
                </c:pt>
                <c:pt idx="2">
                  <c:v>8.6698213140413429</c:v>
                </c:pt>
                <c:pt idx="3">
                  <c:v>8.5661661428022366</c:v>
                </c:pt>
                <c:pt idx="4">
                  <c:v>8.2353741585016316</c:v>
                </c:pt>
                <c:pt idx="5">
                  <c:v>8.4357819831521965</c:v>
                </c:pt>
                <c:pt idx="6">
                  <c:v>8.2799265058184037</c:v>
                </c:pt>
                <c:pt idx="7">
                  <c:v>8.6570287128842871</c:v>
                </c:pt>
                <c:pt idx="8">
                  <c:v>8.8949955781128267</c:v>
                </c:pt>
                <c:pt idx="9">
                  <c:v>8.7833444607333426</c:v>
                </c:pt>
                <c:pt idx="10">
                  <c:v>8.0164311430341701</c:v>
                </c:pt>
                <c:pt idx="11">
                  <c:v>8.6348718491789427</c:v>
                </c:pt>
                <c:pt idx="12">
                  <c:v>8.3292646476676602</c:v>
                </c:pt>
                <c:pt idx="13">
                  <c:v>8.534494542155139</c:v>
                </c:pt>
                <c:pt idx="14">
                  <c:v>8.2011069002963044</c:v>
                </c:pt>
                <c:pt idx="15">
                  <c:v>8.5379397586225139</c:v>
                </c:pt>
                <c:pt idx="16">
                  <c:v>8.3969763926316645</c:v>
                </c:pt>
                <c:pt idx="17">
                  <c:v>8.5178681377281649</c:v>
                </c:pt>
                <c:pt idx="18">
                  <c:v>8.3783752558159108</c:v>
                </c:pt>
                <c:pt idx="19">
                  <c:v>8.6489934222394123</c:v>
                </c:pt>
                <c:pt idx="20">
                  <c:v>8.2565883903858399</c:v>
                </c:pt>
                <c:pt idx="21">
                  <c:v>8.4515193791883867</c:v>
                </c:pt>
                <c:pt idx="22">
                  <c:v>8.4742903459019434</c:v>
                </c:pt>
                <c:pt idx="23">
                  <c:v>8.9232819735823981</c:v>
                </c:pt>
                <c:pt idx="24">
                  <c:v>9.1579090122817526</c:v>
                </c:pt>
                <c:pt idx="25">
                  <c:v>8.7151387312838757</c:v>
                </c:pt>
                <c:pt idx="26">
                  <c:v>8.3682669221076402</c:v>
                </c:pt>
                <c:pt idx="27">
                  <c:v>8.0329980646367218</c:v>
                </c:pt>
                <c:pt idx="28">
                  <c:v>9.2331141537688506</c:v>
                </c:pt>
                <c:pt idx="29">
                  <c:v>9.0214362392461744</c:v>
                </c:pt>
                <c:pt idx="30">
                  <c:v>8.9126164451629517</c:v>
                </c:pt>
                <c:pt idx="31">
                  <c:v>8.400764446600002</c:v>
                </c:pt>
                <c:pt idx="32">
                  <c:v>9.2561574058762819</c:v>
                </c:pt>
                <c:pt idx="33">
                  <c:v>9.1022672826588682</c:v>
                </c:pt>
                <c:pt idx="34">
                  <c:v>8.4046449095351594</c:v>
                </c:pt>
                <c:pt idx="35">
                  <c:v>9.0424864711483455</c:v>
                </c:pt>
                <c:pt idx="36">
                  <c:v>9.1091352153245584</c:v>
                </c:pt>
                <c:pt idx="37">
                  <c:v>8.8026464500188339</c:v>
                </c:pt>
                <c:pt idx="38">
                  <c:v>8.7120990294987557</c:v>
                </c:pt>
                <c:pt idx="39">
                  <c:v>8.7596379575370236</c:v>
                </c:pt>
                <c:pt idx="40">
                  <c:v>9.2850583904191772</c:v>
                </c:pt>
                <c:pt idx="41">
                  <c:v>9.2266060853456295</c:v>
                </c:pt>
                <c:pt idx="42">
                  <c:v>9.8544208973432461</c:v>
                </c:pt>
                <c:pt idx="43">
                  <c:v>9.5354365684185218</c:v>
                </c:pt>
                <c:pt idx="44">
                  <c:v>9.1320241805514808</c:v>
                </c:pt>
                <c:pt idx="45">
                  <c:v>9.4296323100493886</c:v>
                </c:pt>
                <c:pt idx="46">
                  <c:v>8.5527249771147833</c:v>
                </c:pt>
                <c:pt idx="47">
                  <c:v>9.3847386781582287</c:v>
                </c:pt>
                <c:pt idx="48">
                  <c:v>8.8697047860228952</c:v>
                </c:pt>
                <c:pt idx="49">
                  <c:v>8.8474779104850736</c:v>
                </c:pt>
                <c:pt idx="50">
                  <c:v>8.7574011623663832</c:v>
                </c:pt>
                <c:pt idx="51">
                  <c:v>8.9134317973806674</c:v>
                </c:pt>
                <c:pt idx="52">
                  <c:v>9.3356916864746111</c:v>
                </c:pt>
                <c:pt idx="53">
                  <c:v>8.738539586253447</c:v>
                </c:pt>
                <c:pt idx="54">
                  <c:v>8.7830310346805636</c:v>
                </c:pt>
                <c:pt idx="55">
                  <c:v>8.6235271131773921</c:v>
                </c:pt>
                <c:pt idx="56">
                  <c:v>9.319335646483534</c:v>
                </c:pt>
                <c:pt idx="57">
                  <c:v>9.416933686684855</c:v>
                </c:pt>
                <c:pt idx="58">
                  <c:v>9.1808409279687222</c:v>
                </c:pt>
                <c:pt idx="59">
                  <c:v>8.8284980857369284</c:v>
                </c:pt>
                <c:pt idx="60">
                  <c:v>9.1081898218830233</c:v>
                </c:pt>
                <c:pt idx="61">
                  <c:v>9.1720579066123964</c:v>
                </c:pt>
                <c:pt idx="62">
                  <c:v>9.5526204957326879</c:v>
                </c:pt>
                <c:pt idx="63">
                  <c:v>9.1113278499200767</c:v>
                </c:pt>
                <c:pt idx="64">
                  <c:v>9.4085291123816717</c:v>
                </c:pt>
                <c:pt idx="65">
                  <c:v>9.1938568640719414</c:v>
                </c:pt>
                <c:pt idx="66">
                  <c:v>9.1782817350170767</c:v>
                </c:pt>
                <c:pt idx="67">
                  <c:v>8.7593554854054361</c:v>
                </c:pt>
                <c:pt idx="68">
                  <c:v>9.3359229757932418</c:v>
                </c:pt>
                <c:pt idx="69">
                  <c:v>9.7542624785766385</c:v>
                </c:pt>
                <c:pt idx="70">
                  <c:v>9.5244874748411323</c:v>
                </c:pt>
              </c:numCache>
            </c:numRef>
          </c:val>
        </c:ser>
        <c:ser>
          <c:idx val="1"/>
          <c:order val="1"/>
          <c:tx>
            <c:v>EPA</c:v>
          </c:tx>
          <c:cat>
            <c:numRef>
              <c:f>'AP5_1_5 (Graphs)'!$N$3:$N$74</c:f>
              <c:numCache>
                <c:formatCode>General</c:formatCode>
                <c:ptCount val="7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</c:numCache>
            </c:numRef>
          </c:cat>
          <c:val>
            <c:numRef>
              <c:f>'AP5_1_5 (Graphs)'!$P$3:$P$74</c:f>
              <c:numCache>
                <c:formatCode>0.0</c:formatCode>
                <c:ptCount val="72"/>
                <c:pt idx="1">
                  <c:v>12.18426416965924</c:v>
                </c:pt>
                <c:pt idx="2">
                  <c:v>12.057502899321854</c:v>
                </c:pt>
                <c:pt idx="3">
                  <c:v>12.596587738767868</c:v>
                </c:pt>
                <c:pt idx="4">
                  <c:v>13.009404675223577</c:v>
                </c:pt>
                <c:pt idx="5">
                  <c:v>12.878324535910318</c:v>
                </c:pt>
                <c:pt idx="6">
                  <c:v>13.083249351159058</c:v>
                </c:pt>
                <c:pt idx="7">
                  <c:v>12.716889459757514</c:v>
                </c:pt>
                <c:pt idx="8">
                  <c:v>12.58127935606675</c:v>
                </c:pt>
                <c:pt idx="9">
                  <c:v>12.72019797374513</c:v>
                </c:pt>
                <c:pt idx="10">
                  <c:v>13.582807539078853</c:v>
                </c:pt>
                <c:pt idx="11">
                  <c:v>13.021200177373876</c:v>
                </c:pt>
                <c:pt idx="12">
                  <c:v>13.403276037572025</c:v>
                </c:pt>
                <c:pt idx="13">
                  <c:v>13.200431309002013</c:v>
                </c:pt>
                <c:pt idx="14">
                  <c:v>13.683165194879523</c:v>
                </c:pt>
                <c:pt idx="15">
                  <c:v>13.378699018550355</c:v>
                </c:pt>
                <c:pt idx="16">
                  <c:v>13.6562605933774</c:v>
                </c:pt>
                <c:pt idx="17">
                  <c:v>13.676948394336028</c:v>
                </c:pt>
                <c:pt idx="18">
                  <c:v>13.837953814592288</c:v>
                </c:pt>
                <c:pt idx="19">
                  <c:v>13.649540473528413</c:v>
                </c:pt>
                <c:pt idx="20">
                  <c:v>14.143110677819088</c:v>
                </c:pt>
                <c:pt idx="21">
                  <c:v>13.96932193916936</c:v>
                </c:pt>
                <c:pt idx="22">
                  <c:v>14.052360994418658</c:v>
                </c:pt>
                <c:pt idx="23">
                  <c:v>13.618372599119718</c:v>
                </c:pt>
                <c:pt idx="24">
                  <c:v>13.474068613701753</c:v>
                </c:pt>
                <c:pt idx="25">
                  <c:v>14.039344196961093</c:v>
                </c:pt>
                <c:pt idx="26">
                  <c:v>14.504735441896951</c:v>
                </c:pt>
                <c:pt idx="27">
                  <c:v>14.937932559071628</c:v>
                </c:pt>
                <c:pt idx="28">
                  <c:v>13.891767714120954</c:v>
                </c:pt>
                <c:pt idx="29">
                  <c:v>14.12151140423658</c:v>
                </c:pt>
                <c:pt idx="30">
                  <c:v>14.309870821725145</c:v>
                </c:pt>
                <c:pt idx="31">
                  <c:v>14.824230891093885</c:v>
                </c:pt>
                <c:pt idx="32">
                  <c:v>14.052012995649047</c:v>
                </c:pt>
                <c:pt idx="33">
                  <c:v>14.247613245834669</c:v>
                </c:pt>
                <c:pt idx="34">
                  <c:v>14.986058103438276</c:v>
                </c:pt>
                <c:pt idx="35">
                  <c:v>14.350014989017549</c:v>
                </c:pt>
                <c:pt idx="36">
                  <c:v>14.298853425585865</c:v>
                </c:pt>
                <c:pt idx="37">
                  <c:v>14.63309650032167</c:v>
                </c:pt>
                <c:pt idx="38">
                  <c:v>14.751882060988253</c:v>
                </c:pt>
                <c:pt idx="39">
                  <c:v>14.852076288502136</c:v>
                </c:pt>
                <c:pt idx="40">
                  <c:v>14.330495598766499</c:v>
                </c:pt>
                <c:pt idx="41">
                  <c:v>14.467366958322273</c:v>
                </c:pt>
                <c:pt idx="42">
                  <c:v>13.887058342553418</c:v>
                </c:pt>
                <c:pt idx="43">
                  <c:v>14.230343729243678</c:v>
                </c:pt>
                <c:pt idx="44">
                  <c:v>14.64689760166657</c:v>
                </c:pt>
                <c:pt idx="45">
                  <c:v>14.355066455633517</c:v>
                </c:pt>
                <c:pt idx="46">
                  <c:v>15.328773040615804</c:v>
                </c:pt>
                <c:pt idx="47">
                  <c:v>14.561847878637661</c:v>
                </c:pt>
                <c:pt idx="48">
                  <c:v>15.207585071079462</c:v>
                </c:pt>
                <c:pt idx="49">
                  <c:v>15.329740663146318</c:v>
                </c:pt>
                <c:pt idx="50">
                  <c:v>15.45106588004902</c:v>
                </c:pt>
                <c:pt idx="51">
                  <c:v>15.30367917105816</c:v>
                </c:pt>
                <c:pt idx="52">
                  <c:v>14.904006276677897</c:v>
                </c:pt>
                <c:pt idx="53">
                  <c:v>15.502082878723428</c:v>
                </c:pt>
                <c:pt idx="54">
                  <c:v>15.507340981656363</c:v>
                </c:pt>
                <c:pt idx="55">
                  <c:v>15.712116727639398</c:v>
                </c:pt>
                <c:pt idx="56">
                  <c:v>15.101203502366186</c:v>
                </c:pt>
                <c:pt idx="57">
                  <c:v>15.090786344743224</c:v>
                </c:pt>
                <c:pt idx="58">
                  <c:v>15.372930709098046</c:v>
                </c:pt>
                <c:pt idx="59">
                  <c:v>15.902298773618906</c:v>
                </c:pt>
                <c:pt idx="60">
                  <c:v>15.660755075372466</c:v>
                </c:pt>
                <c:pt idx="61">
                  <c:v>15.810881555893181</c:v>
                </c:pt>
                <c:pt idx="62">
                  <c:v>15.554365302828089</c:v>
                </c:pt>
                <c:pt idx="63">
                  <c:v>16.052173531883582</c:v>
                </c:pt>
                <c:pt idx="64">
                  <c:v>15.823103051403756</c:v>
                </c:pt>
                <c:pt idx="65">
                  <c:v>16.133620456812984</c:v>
                </c:pt>
                <c:pt idx="66">
                  <c:v>16.286030432500581</c:v>
                </c:pt>
                <c:pt idx="67">
                  <c:v>16.800313055269573</c:v>
                </c:pt>
                <c:pt idx="68">
                  <c:v>16.718646100512128</c:v>
                </c:pt>
                <c:pt idx="69">
                  <c:v>16.540234906534344</c:v>
                </c:pt>
                <c:pt idx="70">
                  <c:v>16.911139548808418</c:v>
                </c:pt>
              </c:numCache>
            </c:numRef>
          </c:val>
        </c:ser>
        <c:gapWidth val="39"/>
        <c:overlap val="100"/>
        <c:axId val="66540672"/>
        <c:axId val="66542592"/>
      </c:barChart>
      <c:catAx>
        <c:axId val="665406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Number of single seed analysed</a:t>
                </a:r>
              </a:p>
            </c:rich>
          </c:tx>
          <c:layout>
            <c:manualLayout>
              <c:xMode val="edge"/>
              <c:yMode val="edge"/>
              <c:x val="0.28992576273388992"/>
              <c:y val="0.94135262883668491"/>
            </c:manualLayout>
          </c:layout>
        </c:title>
        <c:numFmt formatCode="General" sourceLinked="1"/>
        <c:minorTickMark val="out"/>
        <c:tickLblPos val="nextTo"/>
        <c:spPr>
          <a:ln>
            <a:solidFill>
              <a:schemeClr val="tx1"/>
            </a:solidFill>
          </a:ln>
        </c:spPr>
        <c:crossAx val="66542592"/>
        <c:crosses val="autoZero"/>
        <c:auto val="1"/>
        <c:lblAlgn val="ctr"/>
        <c:lblOffset val="100"/>
        <c:tickLblSkip val="10"/>
        <c:tickMarkSkip val="10"/>
      </c:catAx>
      <c:valAx>
        <c:axId val="66542592"/>
        <c:scaling>
          <c:orientation val="minMax"/>
          <c:max val="3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/>
                  <a:t>Fatty  Acid  content  (mol %)</a:t>
                </a:r>
              </a:p>
            </c:rich>
          </c:tx>
          <c:layout>
            <c:manualLayout>
              <c:xMode val="edge"/>
              <c:yMode val="edge"/>
              <c:x val="1.2189582071471829E-2"/>
              <c:y val="0.27486862114102495"/>
            </c:manualLayout>
          </c:layout>
        </c:title>
        <c:numFmt formatCode="0" sourceLinked="0"/>
        <c:tickLblPos val="nextTo"/>
        <c:spPr>
          <a:ln>
            <a:solidFill>
              <a:schemeClr val="tx1"/>
            </a:solidFill>
          </a:ln>
        </c:spPr>
        <c:crossAx val="66540672"/>
        <c:crosses val="autoZero"/>
        <c:crossBetween val="midCat"/>
        <c:majorUnit val="5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78013983139845033"/>
          <c:y val="8.7560585720237546E-2"/>
          <c:w val="0.15743256617965931"/>
          <c:h val="9.4074197008363114E-2"/>
        </c:manualLayout>
      </c:layout>
      <c:txPr>
        <a:bodyPr/>
        <a:lstStyle/>
        <a:p>
          <a:pPr>
            <a:defRPr sz="1100"/>
          </a:pPr>
          <a:endParaRPr lang="es-ES"/>
        </a:p>
      </c:txPr>
    </c:legend>
    <c:plotVisOnly val="1"/>
    <c:dispBlanksAs val="gap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style val="42"/>
  <c:chart>
    <c:autoTitleDeleted val="1"/>
    <c:plotArea>
      <c:layout>
        <c:manualLayout>
          <c:layoutTarget val="inner"/>
          <c:xMode val="edge"/>
          <c:yMode val="edge"/>
          <c:x val="0.15352487568127091"/>
          <c:y val="8.5566748167189802E-2"/>
          <c:w val="0.80804852450450282"/>
          <c:h val="0.79233874468579568"/>
        </c:manualLayout>
      </c:layout>
      <c:barChart>
        <c:barDir val="col"/>
        <c:grouping val="stacked"/>
        <c:ser>
          <c:idx val="1"/>
          <c:order val="0"/>
          <c:tx>
            <c:v>EPA</c:v>
          </c:tx>
          <c:spPr>
            <a:solidFill>
              <a:srgbClr val="FF0000"/>
            </a:solidFill>
          </c:spPr>
          <c:cat>
            <c:numRef>
              <c:f>'AP5_1_5 (Graphs)'!$K$3:$K$74</c:f>
              <c:numCache>
                <c:formatCode>General</c:formatCode>
                <c:ptCount val="7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</c:numCache>
            </c:numRef>
          </c:cat>
          <c:val>
            <c:numRef>
              <c:f>'AP5_1_5 (Graphs)'!$L$3:$L$74</c:f>
              <c:numCache>
                <c:formatCode>0.0</c:formatCode>
                <c:ptCount val="72"/>
                <c:pt idx="1">
                  <c:v>12.057502899321854</c:v>
                </c:pt>
                <c:pt idx="2">
                  <c:v>12.18426416965924</c:v>
                </c:pt>
                <c:pt idx="3">
                  <c:v>12.58127935606675</c:v>
                </c:pt>
                <c:pt idx="4">
                  <c:v>12.596587738767868</c:v>
                </c:pt>
                <c:pt idx="5">
                  <c:v>12.716889459757514</c:v>
                </c:pt>
                <c:pt idx="6">
                  <c:v>12.72019797374513</c:v>
                </c:pt>
                <c:pt idx="7">
                  <c:v>12.878324535910318</c:v>
                </c:pt>
                <c:pt idx="8">
                  <c:v>13.009404675223577</c:v>
                </c:pt>
                <c:pt idx="9">
                  <c:v>13.021200177373876</c:v>
                </c:pt>
                <c:pt idx="10">
                  <c:v>13.083249351159058</c:v>
                </c:pt>
                <c:pt idx="11">
                  <c:v>13.200431309002013</c:v>
                </c:pt>
                <c:pt idx="12">
                  <c:v>13.378699018550355</c:v>
                </c:pt>
                <c:pt idx="13">
                  <c:v>13.403276037572025</c:v>
                </c:pt>
                <c:pt idx="14">
                  <c:v>13.474068613701753</c:v>
                </c:pt>
                <c:pt idx="15">
                  <c:v>13.582807539078853</c:v>
                </c:pt>
                <c:pt idx="16">
                  <c:v>13.618372599119718</c:v>
                </c:pt>
                <c:pt idx="17">
                  <c:v>13.649540473528413</c:v>
                </c:pt>
                <c:pt idx="18">
                  <c:v>13.6562605933774</c:v>
                </c:pt>
                <c:pt idx="19">
                  <c:v>13.676948394336028</c:v>
                </c:pt>
                <c:pt idx="20">
                  <c:v>13.683165194879523</c:v>
                </c:pt>
                <c:pt idx="21">
                  <c:v>13.837953814592288</c:v>
                </c:pt>
                <c:pt idx="22">
                  <c:v>13.887058342553418</c:v>
                </c:pt>
                <c:pt idx="23">
                  <c:v>13.891767714120954</c:v>
                </c:pt>
                <c:pt idx="24">
                  <c:v>13.96932193916936</c:v>
                </c:pt>
                <c:pt idx="25">
                  <c:v>14.039344196961093</c:v>
                </c:pt>
                <c:pt idx="26">
                  <c:v>14.052012995649047</c:v>
                </c:pt>
                <c:pt idx="27">
                  <c:v>14.052360994418658</c:v>
                </c:pt>
                <c:pt idx="28">
                  <c:v>14.12151140423658</c:v>
                </c:pt>
                <c:pt idx="29">
                  <c:v>14.143110677819088</c:v>
                </c:pt>
                <c:pt idx="30">
                  <c:v>14.230343729243678</c:v>
                </c:pt>
                <c:pt idx="31">
                  <c:v>14.247613245834669</c:v>
                </c:pt>
                <c:pt idx="32">
                  <c:v>14.298853425585865</c:v>
                </c:pt>
                <c:pt idx="33">
                  <c:v>14.309870821725145</c:v>
                </c:pt>
                <c:pt idx="34">
                  <c:v>14.330495598766499</c:v>
                </c:pt>
                <c:pt idx="35">
                  <c:v>14.350014989017549</c:v>
                </c:pt>
                <c:pt idx="36">
                  <c:v>14.355066455633517</c:v>
                </c:pt>
                <c:pt idx="37">
                  <c:v>14.467366958322273</c:v>
                </c:pt>
                <c:pt idx="38">
                  <c:v>14.504735441896951</c:v>
                </c:pt>
                <c:pt idx="39">
                  <c:v>14.561847878637661</c:v>
                </c:pt>
                <c:pt idx="40">
                  <c:v>14.63309650032167</c:v>
                </c:pt>
                <c:pt idx="41">
                  <c:v>14.64689760166657</c:v>
                </c:pt>
                <c:pt idx="42">
                  <c:v>14.751882060988253</c:v>
                </c:pt>
                <c:pt idx="43">
                  <c:v>14.824230891093885</c:v>
                </c:pt>
                <c:pt idx="44">
                  <c:v>14.852076288502136</c:v>
                </c:pt>
                <c:pt idx="45">
                  <c:v>14.904006276677897</c:v>
                </c:pt>
                <c:pt idx="46">
                  <c:v>14.937932559071628</c:v>
                </c:pt>
                <c:pt idx="47">
                  <c:v>14.986058103438276</c:v>
                </c:pt>
                <c:pt idx="48">
                  <c:v>15.090786344743224</c:v>
                </c:pt>
                <c:pt idx="49">
                  <c:v>15.101203502366186</c:v>
                </c:pt>
                <c:pt idx="50">
                  <c:v>15.207585071079462</c:v>
                </c:pt>
                <c:pt idx="51">
                  <c:v>15.30367917105816</c:v>
                </c:pt>
                <c:pt idx="52">
                  <c:v>15.328773040615804</c:v>
                </c:pt>
                <c:pt idx="53">
                  <c:v>15.329740663146318</c:v>
                </c:pt>
                <c:pt idx="54">
                  <c:v>15.372930709098046</c:v>
                </c:pt>
                <c:pt idx="55">
                  <c:v>15.45106588004902</c:v>
                </c:pt>
                <c:pt idx="56">
                  <c:v>15.502082878723428</c:v>
                </c:pt>
                <c:pt idx="57">
                  <c:v>15.507340981656363</c:v>
                </c:pt>
                <c:pt idx="58">
                  <c:v>15.554365302828089</c:v>
                </c:pt>
                <c:pt idx="59">
                  <c:v>15.660755075372466</c:v>
                </c:pt>
                <c:pt idx="60">
                  <c:v>15.712116727639398</c:v>
                </c:pt>
                <c:pt idx="61">
                  <c:v>15.810881555893181</c:v>
                </c:pt>
                <c:pt idx="62">
                  <c:v>15.823103051403756</c:v>
                </c:pt>
                <c:pt idx="63">
                  <c:v>15.902298773618906</c:v>
                </c:pt>
                <c:pt idx="64">
                  <c:v>16.052173531883582</c:v>
                </c:pt>
                <c:pt idx="65">
                  <c:v>16.133620456812984</c:v>
                </c:pt>
                <c:pt idx="66">
                  <c:v>16.286030432500581</c:v>
                </c:pt>
                <c:pt idx="67">
                  <c:v>16.540234906534344</c:v>
                </c:pt>
                <c:pt idx="68">
                  <c:v>16.718646100512128</c:v>
                </c:pt>
                <c:pt idx="69">
                  <c:v>16.800313055269573</c:v>
                </c:pt>
                <c:pt idx="70">
                  <c:v>16.911139548808418</c:v>
                </c:pt>
              </c:numCache>
            </c:numRef>
          </c:val>
        </c:ser>
        <c:overlap val="100"/>
        <c:axId val="67990656"/>
        <c:axId val="81681408"/>
      </c:barChart>
      <c:catAx>
        <c:axId val="679906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GB" sz="1100"/>
                  <a:t>Single seed analyses</a:t>
                </a:r>
              </a:p>
            </c:rich>
          </c:tx>
          <c:layout>
            <c:manualLayout>
              <c:xMode val="edge"/>
              <c:yMode val="edge"/>
              <c:x val="0.40594346788249713"/>
              <c:y val="0.95322363282055378"/>
            </c:manualLayout>
          </c:layout>
        </c:title>
        <c:numFmt formatCode="General" sourceLinked="1"/>
        <c:minorTickMark val="out"/>
        <c:tickLblPos val="nextTo"/>
        <c:crossAx val="81681408"/>
        <c:crosses val="autoZero"/>
        <c:auto val="1"/>
        <c:lblAlgn val="ctr"/>
        <c:lblOffset val="100"/>
        <c:tickLblSkip val="10"/>
        <c:tickMarkSkip val="10"/>
      </c:catAx>
      <c:valAx>
        <c:axId val="81681408"/>
        <c:scaling>
          <c:orientation val="minMax"/>
          <c:max val="20"/>
          <c:min val="0"/>
        </c:scaling>
        <c:axPos val="l"/>
        <c:majorGridlines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/>
                  <a:t>Fatty acid  contnet (Mol %)</a:t>
                </a:r>
              </a:p>
            </c:rich>
          </c:tx>
          <c:layout>
            <c:manualLayout>
              <c:xMode val="edge"/>
              <c:yMode val="edge"/>
              <c:x val="4.1824067801205346E-3"/>
              <c:y val="0.30507749289199532"/>
            </c:manualLayout>
          </c:layout>
        </c:title>
        <c:numFmt formatCode="0" sourceLinked="0"/>
        <c:tickLblPos val="nextTo"/>
        <c:txPr>
          <a:bodyPr/>
          <a:lstStyle/>
          <a:p>
            <a:pPr>
              <a:defRPr b="1"/>
            </a:pPr>
            <a:endParaRPr lang="es-ES"/>
          </a:p>
        </c:txPr>
        <c:crossAx val="67990656"/>
        <c:crosses val="autoZero"/>
        <c:crossBetween val="midCat"/>
        <c:majorUnit val="5"/>
      </c:valAx>
      <c:spPr>
        <a:solidFill>
          <a:schemeClr val="tx1"/>
        </a:solidFill>
      </c:spPr>
    </c:plotArea>
    <c:legend>
      <c:legendPos val="t"/>
      <c:layout/>
      <c:txPr>
        <a:bodyPr/>
        <a:lstStyle/>
        <a:p>
          <a:pPr>
            <a:defRPr sz="1200"/>
          </a:pPr>
          <a:endParaRPr lang="es-ES"/>
        </a:p>
      </c:txPr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style val="1"/>
  <c:chart>
    <c:autoTitleDeleted val="1"/>
    <c:plotArea>
      <c:layout>
        <c:manualLayout>
          <c:layoutTarget val="inner"/>
          <c:xMode val="edge"/>
          <c:yMode val="edge"/>
          <c:x val="0.16509277654170329"/>
          <c:y val="4.2286363675636977E-2"/>
          <c:w val="0.73851417104764405"/>
          <c:h val="0.82199840309906591"/>
        </c:manualLayout>
      </c:layout>
      <c:areaChart>
        <c:grouping val="stacked"/>
        <c:ser>
          <c:idx val="0"/>
          <c:order val="0"/>
          <c:tx>
            <c:v>ETA</c:v>
          </c:tx>
          <c:cat>
            <c:numRef>
              <c:f>'AP5_1_5 (Graphs)'!$N$3:$N$74</c:f>
              <c:numCache>
                <c:formatCode>General</c:formatCode>
                <c:ptCount val="7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</c:numCache>
            </c:numRef>
          </c:cat>
          <c:val>
            <c:numRef>
              <c:f>'AP5_1_5 (Graphs)'!$O$3:$O$74</c:f>
              <c:numCache>
                <c:formatCode>0.0</c:formatCode>
                <c:ptCount val="72"/>
                <c:pt idx="0">
                  <c:v>0</c:v>
                </c:pt>
                <c:pt idx="1">
                  <c:v>8.0048927844107531</c:v>
                </c:pt>
                <c:pt idx="2">
                  <c:v>8.6698213140413429</c:v>
                </c:pt>
                <c:pt idx="3">
                  <c:v>8.5661661428022366</c:v>
                </c:pt>
                <c:pt idx="4">
                  <c:v>8.2353741585016316</c:v>
                </c:pt>
                <c:pt idx="5">
                  <c:v>8.4357819831521965</c:v>
                </c:pt>
                <c:pt idx="6">
                  <c:v>8.2799265058184037</c:v>
                </c:pt>
                <c:pt idx="7">
                  <c:v>8.6570287128842871</c:v>
                </c:pt>
                <c:pt idx="8">
                  <c:v>8.8949955781128267</c:v>
                </c:pt>
                <c:pt idx="9">
                  <c:v>8.7833444607333426</c:v>
                </c:pt>
                <c:pt idx="10">
                  <c:v>8.0164311430341701</c:v>
                </c:pt>
                <c:pt idx="11">
                  <c:v>8.6348718491789427</c:v>
                </c:pt>
                <c:pt idx="12">
                  <c:v>8.3292646476676602</c:v>
                </c:pt>
                <c:pt idx="13">
                  <c:v>8.534494542155139</c:v>
                </c:pt>
                <c:pt idx="14">
                  <c:v>8.2011069002963044</c:v>
                </c:pt>
                <c:pt idx="15">
                  <c:v>8.5379397586225139</c:v>
                </c:pt>
                <c:pt idx="16">
                  <c:v>8.3969763926316645</c:v>
                </c:pt>
                <c:pt idx="17">
                  <c:v>8.5178681377281649</c:v>
                </c:pt>
                <c:pt idx="18">
                  <c:v>8.3783752558159108</c:v>
                </c:pt>
                <c:pt idx="19">
                  <c:v>8.6489934222394123</c:v>
                </c:pt>
                <c:pt idx="20">
                  <c:v>8.2565883903858399</c:v>
                </c:pt>
                <c:pt idx="21">
                  <c:v>8.4515193791883867</c:v>
                </c:pt>
                <c:pt idx="22">
                  <c:v>8.4742903459019434</c:v>
                </c:pt>
                <c:pt idx="23">
                  <c:v>8.9232819735823981</c:v>
                </c:pt>
                <c:pt idx="24">
                  <c:v>9.1579090122817526</c:v>
                </c:pt>
                <c:pt idx="25">
                  <c:v>8.7151387312838757</c:v>
                </c:pt>
                <c:pt idx="26">
                  <c:v>8.3682669221076402</c:v>
                </c:pt>
                <c:pt idx="27">
                  <c:v>8.0329980646367218</c:v>
                </c:pt>
                <c:pt idx="28">
                  <c:v>9.2331141537688506</c:v>
                </c:pt>
                <c:pt idx="29">
                  <c:v>9.0214362392461744</c:v>
                </c:pt>
                <c:pt idx="30">
                  <c:v>8.9126164451629517</c:v>
                </c:pt>
                <c:pt idx="31">
                  <c:v>8.400764446600002</c:v>
                </c:pt>
                <c:pt idx="32">
                  <c:v>9.2561574058762819</c:v>
                </c:pt>
                <c:pt idx="33">
                  <c:v>9.1022672826588682</c:v>
                </c:pt>
                <c:pt idx="34">
                  <c:v>8.4046449095351594</c:v>
                </c:pt>
                <c:pt idx="35">
                  <c:v>9.0424864711483455</c:v>
                </c:pt>
                <c:pt idx="36">
                  <c:v>9.1091352153245584</c:v>
                </c:pt>
                <c:pt idx="37">
                  <c:v>8.8026464500188339</c:v>
                </c:pt>
                <c:pt idx="38">
                  <c:v>8.7120990294987557</c:v>
                </c:pt>
                <c:pt idx="39">
                  <c:v>8.7596379575370236</c:v>
                </c:pt>
                <c:pt idx="40">
                  <c:v>9.2850583904191772</c:v>
                </c:pt>
                <c:pt idx="41">
                  <c:v>9.2266060853456295</c:v>
                </c:pt>
                <c:pt idx="42">
                  <c:v>9.8544208973432461</c:v>
                </c:pt>
                <c:pt idx="43">
                  <c:v>9.5354365684185218</c:v>
                </c:pt>
                <c:pt idx="44">
                  <c:v>9.1320241805514808</c:v>
                </c:pt>
                <c:pt idx="45">
                  <c:v>9.4296323100493886</c:v>
                </c:pt>
                <c:pt idx="46">
                  <c:v>8.5527249771147833</c:v>
                </c:pt>
                <c:pt idx="47">
                  <c:v>9.3847386781582287</c:v>
                </c:pt>
                <c:pt idx="48">
                  <c:v>8.8697047860228952</c:v>
                </c:pt>
                <c:pt idx="49">
                  <c:v>8.8474779104850736</c:v>
                </c:pt>
                <c:pt idx="50">
                  <c:v>8.7574011623663832</c:v>
                </c:pt>
                <c:pt idx="51">
                  <c:v>8.9134317973806674</c:v>
                </c:pt>
                <c:pt idx="52">
                  <c:v>9.3356916864746111</c:v>
                </c:pt>
                <c:pt idx="53">
                  <c:v>8.738539586253447</c:v>
                </c:pt>
                <c:pt idx="54">
                  <c:v>8.7830310346805636</c:v>
                </c:pt>
                <c:pt idx="55">
                  <c:v>8.6235271131773921</c:v>
                </c:pt>
                <c:pt idx="56">
                  <c:v>9.319335646483534</c:v>
                </c:pt>
                <c:pt idx="57">
                  <c:v>9.416933686684855</c:v>
                </c:pt>
                <c:pt idx="58">
                  <c:v>9.1808409279687222</c:v>
                </c:pt>
                <c:pt idx="59">
                  <c:v>8.8284980857369284</c:v>
                </c:pt>
                <c:pt idx="60">
                  <c:v>9.1081898218830233</c:v>
                </c:pt>
                <c:pt idx="61">
                  <c:v>9.1720579066123964</c:v>
                </c:pt>
                <c:pt idx="62">
                  <c:v>9.5526204957326879</c:v>
                </c:pt>
                <c:pt idx="63">
                  <c:v>9.1113278499200767</c:v>
                </c:pt>
                <c:pt idx="64">
                  <c:v>9.4085291123816717</c:v>
                </c:pt>
                <c:pt idx="65">
                  <c:v>9.1938568640719414</c:v>
                </c:pt>
                <c:pt idx="66">
                  <c:v>9.1782817350170767</c:v>
                </c:pt>
                <c:pt idx="67">
                  <c:v>8.7593554854054361</c:v>
                </c:pt>
                <c:pt idx="68">
                  <c:v>9.3359229757932418</c:v>
                </c:pt>
                <c:pt idx="69">
                  <c:v>9.7542624785766385</c:v>
                </c:pt>
                <c:pt idx="70">
                  <c:v>9.5244874748411323</c:v>
                </c:pt>
              </c:numCache>
            </c:numRef>
          </c:val>
        </c:ser>
        <c:ser>
          <c:idx val="1"/>
          <c:order val="1"/>
          <c:tx>
            <c:v>EPA</c:v>
          </c:tx>
          <c:cat>
            <c:numRef>
              <c:f>'AP5_1_5 (Graphs)'!$N$3:$N$74</c:f>
              <c:numCache>
                <c:formatCode>General</c:formatCode>
                <c:ptCount val="7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</c:numCache>
            </c:numRef>
          </c:cat>
          <c:val>
            <c:numRef>
              <c:f>'AP5_1_5 (Graphs)'!$P$3:$P$74</c:f>
              <c:numCache>
                <c:formatCode>0.0</c:formatCode>
                <c:ptCount val="72"/>
                <c:pt idx="1">
                  <c:v>12.18426416965924</c:v>
                </c:pt>
                <c:pt idx="2">
                  <c:v>12.057502899321854</c:v>
                </c:pt>
                <c:pt idx="3">
                  <c:v>12.596587738767868</c:v>
                </c:pt>
                <c:pt idx="4">
                  <c:v>13.009404675223577</c:v>
                </c:pt>
                <c:pt idx="5">
                  <c:v>12.878324535910318</c:v>
                </c:pt>
                <c:pt idx="6">
                  <c:v>13.083249351159058</c:v>
                </c:pt>
                <c:pt idx="7">
                  <c:v>12.716889459757514</c:v>
                </c:pt>
                <c:pt idx="8">
                  <c:v>12.58127935606675</c:v>
                </c:pt>
                <c:pt idx="9">
                  <c:v>12.72019797374513</c:v>
                </c:pt>
                <c:pt idx="10">
                  <c:v>13.582807539078853</c:v>
                </c:pt>
                <c:pt idx="11">
                  <c:v>13.021200177373876</c:v>
                </c:pt>
                <c:pt idx="12">
                  <c:v>13.403276037572025</c:v>
                </c:pt>
                <c:pt idx="13">
                  <c:v>13.200431309002013</c:v>
                </c:pt>
                <c:pt idx="14">
                  <c:v>13.683165194879523</c:v>
                </c:pt>
                <c:pt idx="15">
                  <c:v>13.378699018550355</c:v>
                </c:pt>
                <c:pt idx="16">
                  <c:v>13.6562605933774</c:v>
                </c:pt>
                <c:pt idx="17">
                  <c:v>13.676948394336028</c:v>
                </c:pt>
                <c:pt idx="18">
                  <c:v>13.837953814592288</c:v>
                </c:pt>
                <c:pt idx="19">
                  <c:v>13.649540473528413</c:v>
                </c:pt>
                <c:pt idx="20">
                  <c:v>14.143110677819088</c:v>
                </c:pt>
                <c:pt idx="21">
                  <c:v>13.96932193916936</c:v>
                </c:pt>
                <c:pt idx="22">
                  <c:v>14.052360994418658</c:v>
                </c:pt>
                <c:pt idx="23">
                  <c:v>13.618372599119718</c:v>
                </c:pt>
                <c:pt idx="24">
                  <c:v>13.474068613701753</c:v>
                </c:pt>
                <c:pt idx="25">
                  <c:v>14.039344196961093</c:v>
                </c:pt>
                <c:pt idx="26">
                  <c:v>14.504735441896951</c:v>
                </c:pt>
                <c:pt idx="27">
                  <c:v>14.937932559071628</c:v>
                </c:pt>
                <c:pt idx="28">
                  <c:v>13.891767714120954</c:v>
                </c:pt>
                <c:pt idx="29">
                  <c:v>14.12151140423658</c:v>
                </c:pt>
                <c:pt idx="30">
                  <c:v>14.309870821725145</c:v>
                </c:pt>
                <c:pt idx="31">
                  <c:v>14.824230891093885</c:v>
                </c:pt>
                <c:pt idx="32">
                  <c:v>14.052012995649047</c:v>
                </c:pt>
                <c:pt idx="33">
                  <c:v>14.247613245834669</c:v>
                </c:pt>
                <c:pt idx="34">
                  <c:v>14.986058103438276</c:v>
                </c:pt>
                <c:pt idx="35">
                  <c:v>14.350014989017549</c:v>
                </c:pt>
                <c:pt idx="36">
                  <c:v>14.298853425585865</c:v>
                </c:pt>
                <c:pt idx="37">
                  <c:v>14.63309650032167</c:v>
                </c:pt>
                <c:pt idx="38">
                  <c:v>14.751882060988253</c:v>
                </c:pt>
                <c:pt idx="39">
                  <c:v>14.852076288502136</c:v>
                </c:pt>
                <c:pt idx="40">
                  <c:v>14.330495598766499</c:v>
                </c:pt>
                <c:pt idx="41">
                  <c:v>14.467366958322273</c:v>
                </c:pt>
                <c:pt idx="42">
                  <c:v>13.887058342553418</c:v>
                </c:pt>
                <c:pt idx="43">
                  <c:v>14.230343729243678</c:v>
                </c:pt>
                <c:pt idx="44">
                  <c:v>14.64689760166657</c:v>
                </c:pt>
                <c:pt idx="45">
                  <c:v>14.355066455633517</c:v>
                </c:pt>
                <c:pt idx="46">
                  <c:v>15.328773040615804</c:v>
                </c:pt>
                <c:pt idx="47">
                  <c:v>14.561847878637661</c:v>
                </c:pt>
                <c:pt idx="48">
                  <c:v>15.207585071079462</c:v>
                </c:pt>
                <c:pt idx="49">
                  <c:v>15.329740663146318</c:v>
                </c:pt>
                <c:pt idx="50">
                  <c:v>15.45106588004902</c:v>
                </c:pt>
                <c:pt idx="51">
                  <c:v>15.30367917105816</c:v>
                </c:pt>
                <c:pt idx="52">
                  <c:v>14.904006276677897</c:v>
                </c:pt>
                <c:pt idx="53">
                  <c:v>15.502082878723428</c:v>
                </c:pt>
                <c:pt idx="54">
                  <c:v>15.507340981656363</c:v>
                </c:pt>
                <c:pt idx="55">
                  <c:v>15.712116727639398</c:v>
                </c:pt>
                <c:pt idx="56">
                  <c:v>15.101203502366186</c:v>
                </c:pt>
                <c:pt idx="57">
                  <c:v>15.090786344743224</c:v>
                </c:pt>
                <c:pt idx="58">
                  <c:v>15.372930709098046</c:v>
                </c:pt>
                <c:pt idx="59">
                  <c:v>15.902298773618906</c:v>
                </c:pt>
                <c:pt idx="60">
                  <c:v>15.660755075372466</c:v>
                </c:pt>
                <c:pt idx="61">
                  <c:v>15.810881555893181</c:v>
                </c:pt>
                <c:pt idx="62">
                  <c:v>15.554365302828089</c:v>
                </c:pt>
                <c:pt idx="63">
                  <c:v>16.052173531883582</c:v>
                </c:pt>
                <c:pt idx="64">
                  <c:v>15.823103051403756</c:v>
                </c:pt>
                <c:pt idx="65">
                  <c:v>16.133620456812984</c:v>
                </c:pt>
                <c:pt idx="66">
                  <c:v>16.286030432500581</c:v>
                </c:pt>
                <c:pt idx="67">
                  <c:v>16.800313055269573</c:v>
                </c:pt>
                <c:pt idx="68">
                  <c:v>16.718646100512128</c:v>
                </c:pt>
                <c:pt idx="69">
                  <c:v>16.540234906534344</c:v>
                </c:pt>
                <c:pt idx="70">
                  <c:v>16.911139548808418</c:v>
                </c:pt>
              </c:numCache>
            </c:numRef>
          </c:val>
        </c:ser>
        <c:dropLines/>
        <c:axId val="88497536"/>
        <c:axId val="95351936"/>
      </c:areaChart>
      <c:catAx>
        <c:axId val="88497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s-ES" sz="1100"/>
                  <a:t>Number</a:t>
                </a:r>
                <a:r>
                  <a:rPr lang="es-ES" sz="1100" baseline="0"/>
                  <a:t> of single seeds analyzed</a:t>
                </a:r>
                <a:endParaRPr lang="es-ES" sz="1100"/>
              </a:p>
            </c:rich>
          </c:tx>
          <c:layout/>
        </c:title>
        <c:numFmt formatCode="General" sourceLinked="1"/>
        <c:maj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s-ES"/>
          </a:p>
        </c:txPr>
        <c:crossAx val="95351936"/>
        <c:crosses val="autoZero"/>
        <c:auto val="1"/>
        <c:lblAlgn val="ctr"/>
        <c:lblOffset val="100"/>
        <c:tickLblSkip val="10"/>
        <c:tickMarkSkip val="10"/>
      </c:catAx>
      <c:valAx>
        <c:axId val="95351936"/>
        <c:scaling>
          <c:orientation val="minMax"/>
          <c:max val="30"/>
          <c:min val="0"/>
        </c:scaling>
        <c:axPos val="l"/>
        <c:majorGridlines>
          <c:spPr>
            <a:ln w="6350"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 b="1"/>
                </a:pPr>
                <a:r>
                  <a:rPr lang="es-ES" sz="1100" b="1"/>
                  <a:t>Fatty</a:t>
                </a:r>
                <a:r>
                  <a:rPr lang="es-ES" sz="1100" b="1" baseline="0"/>
                  <a:t> acid content (mol %)</a:t>
                </a:r>
                <a:endParaRPr lang="es-ES" sz="1100" b="1"/>
              </a:p>
            </c:rich>
          </c:tx>
          <c:layout>
            <c:manualLayout>
              <c:xMode val="edge"/>
              <c:yMode val="edge"/>
              <c:x val="9.3197509522609887E-3"/>
              <c:y val="0.29040954765824306"/>
            </c:manualLayout>
          </c:layout>
        </c:title>
        <c:numFmt formatCode="0" sourceLinked="0"/>
        <c:majorTickMark val="none"/>
        <c:tickLblPos val="nextTo"/>
        <c:spPr>
          <a:ln w="63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s-ES"/>
          </a:p>
        </c:txPr>
        <c:crossAx val="88497536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8654405753883466"/>
          <c:y val="6.7268054205180935E-2"/>
          <c:w val="0.45118504823973504"/>
          <c:h val="6.8309445043889361E-2"/>
        </c:manualLayout>
      </c:layout>
      <c:txPr>
        <a:bodyPr/>
        <a:lstStyle/>
        <a:p>
          <a:pPr>
            <a:defRPr sz="1100" b="1"/>
          </a:pPr>
          <a:endParaRPr lang="es-ES"/>
        </a:p>
      </c:txPr>
    </c:legend>
    <c:plotVisOnly val="1"/>
    <c:dispBlanksAs val="zero"/>
  </c:chart>
  <c:spPr>
    <a:noFill/>
    <a:ln>
      <a:noFill/>
    </a:ln>
    <a:scene3d>
      <a:camera prst="orthographicFront"/>
      <a:lightRig rig="threePt" dir="t"/>
    </a:scene3d>
    <a:sp3d prstMaterial="matte"/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525</xdr:colOff>
      <xdr:row>2</xdr:row>
      <xdr:rowOff>30752</xdr:rowOff>
    </xdr:from>
    <xdr:to>
      <xdr:col>23</xdr:col>
      <xdr:colOff>74295</xdr:colOff>
      <xdr:row>27</xdr:row>
      <xdr:rowOff>4381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46711</xdr:colOff>
      <xdr:row>1</xdr:row>
      <xdr:rowOff>38100</xdr:rowOff>
    </xdr:from>
    <xdr:to>
      <xdr:col>10</xdr:col>
      <xdr:colOff>266700</xdr:colOff>
      <xdr:row>26</xdr:row>
      <xdr:rowOff>5116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20015</xdr:colOff>
      <xdr:row>52</xdr:row>
      <xdr:rowOff>22860</xdr:rowOff>
    </xdr:from>
    <xdr:to>
      <xdr:col>10</xdr:col>
      <xdr:colOff>217442</xdr:colOff>
      <xdr:row>77</xdr:row>
      <xdr:rowOff>3592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4016</xdr:colOff>
      <xdr:row>27</xdr:row>
      <xdr:rowOff>6149</xdr:rowOff>
    </xdr:from>
    <xdr:to>
      <xdr:col>10</xdr:col>
      <xdr:colOff>195937</xdr:colOff>
      <xdr:row>52</xdr:row>
      <xdr:rowOff>1921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598715</xdr:colOff>
      <xdr:row>75</xdr:row>
      <xdr:rowOff>13607</xdr:rowOff>
    </xdr:from>
    <xdr:ext cx="3795783" cy="280205"/>
    <xdr:sp macro="" textlink="">
      <xdr:nvSpPr>
        <xdr:cNvPr id="2" name="1 CuadroTexto"/>
        <xdr:cNvSpPr txBox="1"/>
      </xdr:nvSpPr>
      <xdr:spPr>
        <a:xfrm>
          <a:off x="1211036" y="12260036"/>
          <a:ext cx="3795783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s-ES" sz="1200" i="1"/>
            <a:t>Others includes</a:t>
          </a:r>
          <a:r>
            <a:rPr lang="es-ES" sz="1200" i="1" baseline="0"/>
            <a:t> 16:1, 16:2, </a:t>
          </a:r>
          <a:r>
            <a:rPr lang="el-GR" sz="1200" i="1" baseline="0"/>
            <a:t>18:1Δ11</a:t>
          </a:r>
          <a:r>
            <a:rPr lang="es-ES" sz="1200" i="1" baseline="0"/>
            <a:t>, 20:2</a:t>
          </a:r>
          <a:r>
            <a:rPr lang="el-GR" sz="1200" i="1" baseline="0"/>
            <a:t>Δ</a:t>
          </a:r>
          <a:r>
            <a:rPr lang="es-ES" sz="1200" i="1" baseline="0"/>
            <a:t>8,11, 24:0, 24:1 </a:t>
          </a:r>
          <a:endParaRPr lang="es-ES" sz="1200" i="1"/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2:Q79"/>
  <sheetViews>
    <sheetView showRuler="0" view="pageLayout" zoomScaleNormal="85" workbookViewId="0">
      <selection activeCell="B14" sqref="B14"/>
    </sheetView>
  </sheetViews>
  <sheetFormatPr baseColWidth="10" defaultColWidth="9.140625" defaultRowHeight="12.75"/>
  <cols>
    <col min="2" max="2" width="14.42578125" bestFit="1" customWidth="1"/>
    <col min="3" max="3" width="4.5703125" bestFit="1" customWidth="1"/>
    <col min="4" max="4" width="4.7109375" bestFit="1" customWidth="1"/>
    <col min="5" max="5" width="10.42578125" style="10" bestFit="1" customWidth="1"/>
    <col min="12" max="12" width="4.7109375" bestFit="1" customWidth="1"/>
    <col min="15" max="15" width="4.5703125" bestFit="1" customWidth="1"/>
    <col min="16" max="16" width="4.7109375" bestFit="1" customWidth="1"/>
  </cols>
  <sheetData>
    <row r="2" spans="1:17" s="1" customFormat="1">
      <c r="B2" s="2"/>
      <c r="C2" s="2" t="s">
        <v>8</v>
      </c>
      <c r="D2" s="3" t="s">
        <v>9</v>
      </c>
      <c r="E2" s="4"/>
      <c r="L2" s="5" t="s">
        <v>9</v>
      </c>
      <c r="O2" s="6" t="s">
        <v>8</v>
      </c>
      <c r="P2" s="5" t="s">
        <v>9</v>
      </c>
    </row>
    <row r="3" spans="1:17">
      <c r="A3">
        <v>1</v>
      </c>
      <c r="B3" t="s">
        <v>11</v>
      </c>
      <c r="C3" s="7">
        <v>9.5244874748411323</v>
      </c>
      <c r="D3" s="8">
        <v>16.911139548808418</v>
      </c>
      <c r="E3" s="10" t="s">
        <v>12</v>
      </c>
      <c r="K3">
        <v>0</v>
      </c>
      <c r="L3" s="8"/>
      <c r="N3">
        <v>0</v>
      </c>
      <c r="O3" s="7">
        <v>0</v>
      </c>
      <c r="P3" s="8"/>
      <c r="Q3" s="9">
        <f t="shared" ref="Q3:Q66" si="0">O3+P3</f>
        <v>0</v>
      </c>
    </row>
    <row r="4" spans="1:17">
      <c r="A4">
        <v>2</v>
      </c>
      <c r="B4" t="s">
        <v>13</v>
      </c>
      <c r="C4" s="7">
        <v>8.7593554854054361</v>
      </c>
      <c r="D4" s="8">
        <v>16.800313055269573</v>
      </c>
      <c r="E4" s="10" t="s">
        <v>14</v>
      </c>
      <c r="K4">
        <v>1</v>
      </c>
      <c r="L4" s="8">
        <v>12.057502899321854</v>
      </c>
      <c r="N4">
        <v>1</v>
      </c>
      <c r="O4" s="7">
        <v>8.0048927844107531</v>
      </c>
      <c r="P4" s="8">
        <v>12.18426416965924</v>
      </c>
      <c r="Q4" s="9">
        <f t="shared" si="0"/>
        <v>20.189156954069993</v>
      </c>
    </row>
    <row r="5" spans="1:17">
      <c r="A5">
        <v>3</v>
      </c>
      <c r="B5" t="s">
        <v>15</v>
      </c>
      <c r="C5" s="7">
        <v>9.3359229757932418</v>
      </c>
      <c r="D5" s="8">
        <v>16.718646100512128</v>
      </c>
      <c r="E5" s="10" t="s">
        <v>16</v>
      </c>
      <c r="K5">
        <v>2</v>
      </c>
      <c r="L5" s="8">
        <v>12.18426416965924</v>
      </c>
      <c r="N5">
        <v>2</v>
      </c>
      <c r="O5" s="7">
        <v>8.6698213140413429</v>
      </c>
      <c r="P5" s="8">
        <v>12.057502899321854</v>
      </c>
      <c r="Q5" s="9">
        <f t="shared" si="0"/>
        <v>20.727324213363197</v>
      </c>
    </row>
    <row r="6" spans="1:17">
      <c r="A6">
        <v>4</v>
      </c>
      <c r="B6" t="s">
        <v>17</v>
      </c>
      <c r="C6" s="7">
        <v>9.7542624785766385</v>
      </c>
      <c r="D6" s="8">
        <v>16.540234906534344</v>
      </c>
      <c r="E6" s="10" t="s">
        <v>18</v>
      </c>
      <c r="K6">
        <v>3</v>
      </c>
      <c r="L6" s="8">
        <v>12.58127935606675</v>
      </c>
      <c r="N6">
        <v>3</v>
      </c>
      <c r="O6" s="7">
        <v>8.5661661428022366</v>
      </c>
      <c r="P6" s="8">
        <v>12.596587738767868</v>
      </c>
      <c r="Q6" s="9">
        <f t="shared" si="0"/>
        <v>21.162753881570104</v>
      </c>
    </row>
    <row r="7" spans="1:17">
      <c r="A7">
        <v>5</v>
      </c>
      <c r="B7" t="s">
        <v>19</v>
      </c>
      <c r="C7" s="7">
        <v>9.1782817350170767</v>
      </c>
      <c r="D7" s="8">
        <v>16.286030432500581</v>
      </c>
      <c r="E7" s="10" t="s">
        <v>20</v>
      </c>
      <c r="K7">
        <v>4</v>
      </c>
      <c r="L7" s="8">
        <v>12.596587738767868</v>
      </c>
      <c r="N7">
        <v>4</v>
      </c>
      <c r="O7" s="7">
        <v>8.2353741585016316</v>
      </c>
      <c r="P7" s="8">
        <v>13.009404675223577</v>
      </c>
      <c r="Q7" s="9">
        <f t="shared" si="0"/>
        <v>21.244778833725206</v>
      </c>
    </row>
    <row r="8" spans="1:17">
      <c r="A8">
        <v>6</v>
      </c>
      <c r="B8" t="s">
        <v>21</v>
      </c>
      <c r="C8" s="7">
        <v>9.1938568640719414</v>
      </c>
      <c r="D8" s="8">
        <v>16.133620456812984</v>
      </c>
      <c r="E8" s="10" t="s">
        <v>22</v>
      </c>
      <c r="K8">
        <v>5</v>
      </c>
      <c r="L8" s="8">
        <v>12.716889459757514</v>
      </c>
      <c r="N8">
        <v>5</v>
      </c>
      <c r="O8" s="7">
        <v>8.4357819831521965</v>
      </c>
      <c r="P8" s="8">
        <v>12.878324535910318</v>
      </c>
      <c r="Q8" s="9">
        <f t="shared" si="0"/>
        <v>21.314106519062513</v>
      </c>
    </row>
    <row r="9" spans="1:17">
      <c r="A9">
        <v>7</v>
      </c>
      <c r="B9" t="s">
        <v>23</v>
      </c>
      <c r="C9" s="7">
        <v>9.1113278499200767</v>
      </c>
      <c r="D9" s="8">
        <v>16.052173531883582</v>
      </c>
      <c r="E9" s="10" t="s">
        <v>24</v>
      </c>
      <c r="K9">
        <v>6</v>
      </c>
      <c r="L9" s="8">
        <v>12.72019797374513</v>
      </c>
      <c r="N9">
        <v>6</v>
      </c>
      <c r="O9" s="7">
        <v>8.2799265058184037</v>
      </c>
      <c r="P9" s="8">
        <v>13.083249351159058</v>
      </c>
      <c r="Q9" s="9">
        <f t="shared" si="0"/>
        <v>21.363175856977463</v>
      </c>
    </row>
    <row r="10" spans="1:17">
      <c r="A10">
        <v>8</v>
      </c>
      <c r="B10" t="s">
        <v>25</v>
      </c>
      <c r="C10" s="7">
        <v>8.8284980857369284</v>
      </c>
      <c r="D10" s="8">
        <v>15.902298773618906</v>
      </c>
      <c r="E10" s="10" t="s">
        <v>26</v>
      </c>
      <c r="K10">
        <v>7</v>
      </c>
      <c r="L10" s="8">
        <v>12.878324535910318</v>
      </c>
      <c r="N10">
        <v>7</v>
      </c>
      <c r="O10" s="7">
        <v>8.6570287128842871</v>
      </c>
      <c r="P10" s="8">
        <v>12.716889459757514</v>
      </c>
      <c r="Q10" s="9">
        <f t="shared" si="0"/>
        <v>21.373918172641801</v>
      </c>
    </row>
    <row r="11" spans="1:17">
      <c r="A11">
        <v>9</v>
      </c>
      <c r="B11" t="s">
        <v>27</v>
      </c>
      <c r="C11" s="7">
        <v>9.4085291123816717</v>
      </c>
      <c r="D11" s="8">
        <v>15.823103051403756</v>
      </c>
      <c r="E11" s="10" t="s">
        <v>28</v>
      </c>
      <c r="K11">
        <v>8</v>
      </c>
      <c r="L11" s="8">
        <v>13.009404675223577</v>
      </c>
      <c r="N11">
        <v>8</v>
      </c>
      <c r="O11" s="7">
        <v>8.8949955781128267</v>
      </c>
      <c r="P11" s="8">
        <v>12.58127935606675</v>
      </c>
      <c r="Q11" s="9">
        <f t="shared" si="0"/>
        <v>21.476274934179578</v>
      </c>
    </row>
    <row r="12" spans="1:17">
      <c r="A12">
        <v>10</v>
      </c>
      <c r="B12" t="s">
        <v>29</v>
      </c>
      <c r="C12" s="7">
        <v>9.1720579066123964</v>
      </c>
      <c r="D12" s="8">
        <v>15.810881555893181</v>
      </c>
      <c r="E12" s="10" t="s">
        <v>30</v>
      </c>
      <c r="K12">
        <v>9</v>
      </c>
      <c r="L12" s="8">
        <v>13.021200177373876</v>
      </c>
      <c r="N12">
        <v>9</v>
      </c>
      <c r="O12" s="7">
        <v>8.7833444607333426</v>
      </c>
      <c r="P12" s="8">
        <v>12.72019797374513</v>
      </c>
      <c r="Q12" s="9">
        <f t="shared" si="0"/>
        <v>21.503542434478472</v>
      </c>
    </row>
    <row r="13" spans="1:17">
      <c r="A13">
        <v>11</v>
      </c>
      <c r="B13" t="s">
        <v>31</v>
      </c>
      <c r="C13" s="7">
        <v>8.6235271131773921</v>
      </c>
      <c r="D13" s="8">
        <v>15.712116727639398</v>
      </c>
      <c r="E13" s="10" t="s">
        <v>32</v>
      </c>
      <c r="K13">
        <v>10</v>
      </c>
      <c r="L13" s="8">
        <v>13.083249351159058</v>
      </c>
      <c r="N13">
        <v>10</v>
      </c>
      <c r="O13" s="7">
        <v>8.0164311430341701</v>
      </c>
      <c r="P13" s="8">
        <v>13.582807539078853</v>
      </c>
      <c r="Q13" s="9">
        <f t="shared" si="0"/>
        <v>21.599238682113025</v>
      </c>
    </row>
    <row r="14" spans="1:17">
      <c r="A14">
        <v>12</v>
      </c>
      <c r="B14" t="s">
        <v>33</v>
      </c>
      <c r="C14" s="7">
        <v>9.1081898218830233</v>
      </c>
      <c r="D14" s="8">
        <v>15.660755075372466</v>
      </c>
      <c r="E14" s="10" t="s">
        <v>34</v>
      </c>
      <c r="K14">
        <v>11</v>
      </c>
      <c r="L14" s="8">
        <v>13.200431309002013</v>
      </c>
      <c r="N14">
        <v>11</v>
      </c>
      <c r="O14" s="7">
        <v>8.6348718491789427</v>
      </c>
      <c r="P14" s="8">
        <v>13.021200177373876</v>
      </c>
      <c r="Q14" s="9">
        <f t="shared" si="0"/>
        <v>21.65607202655282</v>
      </c>
    </row>
    <row r="15" spans="1:17">
      <c r="A15">
        <v>13</v>
      </c>
      <c r="B15" t="s">
        <v>35</v>
      </c>
      <c r="C15" s="7">
        <v>9.5526204957326879</v>
      </c>
      <c r="D15" s="8">
        <v>15.554365302828089</v>
      </c>
      <c r="E15" s="10" t="s">
        <v>36</v>
      </c>
      <c r="K15">
        <v>12</v>
      </c>
      <c r="L15" s="8">
        <v>13.378699018550355</v>
      </c>
      <c r="N15">
        <v>12</v>
      </c>
      <c r="O15" s="7">
        <v>8.3292646476676602</v>
      </c>
      <c r="P15" s="8">
        <v>13.403276037572025</v>
      </c>
      <c r="Q15" s="9">
        <f t="shared" si="0"/>
        <v>21.732540685239684</v>
      </c>
    </row>
    <row r="16" spans="1:17">
      <c r="A16">
        <v>14</v>
      </c>
      <c r="B16" t="s">
        <v>37</v>
      </c>
      <c r="C16" s="7">
        <v>8.7830310346805636</v>
      </c>
      <c r="D16" s="8">
        <v>15.507340981656363</v>
      </c>
      <c r="E16" s="10" t="s">
        <v>38</v>
      </c>
      <c r="K16">
        <v>13</v>
      </c>
      <c r="L16" s="8">
        <v>13.403276037572025</v>
      </c>
      <c r="N16">
        <v>13</v>
      </c>
      <c r="O16" s="7">
        <v>8.534494542155139</v>
      </c>
      <c r="P16" s="8">
        <v>13.200431309002013</v>
      </c>
      <c r="Q16" s="9">
        <f t="shared" si="0"/>
        <v>21.734925851157151</v>
      </c>
    </row>
    <row r="17" spans="1:17">
      <c r="A17">
        <v>15</v>
      </c>
      <c r="B17" t="s">
        <v>39</v>
      </c>
      <c r="C17" s="7">
        <v>8.738539586253447</v>
      </c>
      <c r="D17" s="8">
        <v>15.502082878723428</v>
      </c>
      <c r="E17" s="10" t="s">
        <v>40</v>
      </c>
      <c r="K17">
        <v>14</v>
      </c>
      <c r="L17" s="8">
        <v>13.474068613701753</v>
      </c>
      <c r="N17">
        <v>14</v>
      </c>
      <c r="O17" s="7">
        <v>8.2011069002963044</v>
      </c>
      <c r="P17" s="8">
        <v>13.683165194879523</v>
      </c>
      <c r="Q17" s="9">
        <f t="shared" si="0"/>
        <v>21.884272095175827</v>
      </c>
    </row>
    <row r="18" spans="1:17">
      <c r="A18">
        <v>16</v>
      </c>
      <c r="B18" t="s">
        <v>41</v>
      </c>
      <c r="C18" s="7">
        <v>8.7574011623663832</v>
      </c>
      <c r="D18" s="8">
        <v>15.45106588004902</v>
      </c>
      <c r="E18" s="10" t="s">
        <v>42</v>
      </c>
      <c r="K18">
        <v>15</v>
      </c>
      <c r="L18" s="8">
        <v>13.582807539078853</v>
      </c>
      <c r="N18">
        <v>15</v>
      </c>
      <c r="O18" s="7">
        <v>8.5379397586225139</v>
      </c>
      <c r="P18" s="8">
        <v>13.378699018550355</v>
      </c>
      <c r="Q18" s="9">
        <f t="shared" si="0"/>
        <v>21.916638777172871</v>
      </c>
    </row>
    <row r="19" spans="1:17">
      <c r="A19">
        <v>17</v>
      </c>
      <c r="B19" t="s">
        <v>43</v>
      </c>
      <c r="C19" s="7">
        <v>9.1808409279687222</v>
      </c>
      <c r="D19" s="8">
        <v>15.372930709098046</v>
      </c>
      <c r="E19" s="10" t="s">
        <v>44</v>
      </c>
      <c r="K19">
        <v>16</v>
      </c>
      <c r="L19" s="8">
        <v>13.618372599119718</v>
      </c>
      <c r="N19">
        <v>16</v>
      </c>
      <c r="O19" s="7">
        <v>8.3969763926316645</v>
      </c>
      <c r="P19" s="8">
        <v>13.6562605933774</v>
      </c>
      <c r="Q19" s="9">
        <f t="shared" si="0"/>
        <v>22.053236986009065</v>
      </c>
    </row>
    <row r="20" spans="1:17">
      <c r="A20">
        <v>18</v>
      </c>
      <c r="B20" t="s">
        <v>45</v>
      </c>
      <c r="C20" s="7">
        <v>8.8474779104850736</v>
      </c>
      <c r="D20" s="8">
        <v>15.329740663146318</v>
      </c>
      <c r="E20" s="10" t="s">
        <v>46</v>
      </c>
      <c r="K20">
        <v>17</v>
      </c>
      <c r="L20" s="8">
        <v>13.649540473528413</v>
      </c>
      <c r="N20">
        <v>17</v>
      </c>
      <c r="O20" s="7">
        <v>8.5178681377281649</v>
      </c>
      <c r="P20" s="8">
        <v>13.676948394336028</v>
      </c>
      <c r="Q20" s="9">
        <f t="shared" si="0"/>
        <v>22.194816532064195</v>
      </c>
    </row>
    <row r="21" spans="1:17">
      <c r="A21">
        <v>19</v>
      </c>
      <c r="B21" t="s">
        <v>47</v>
      </c>
      <c r="C21" s="7">
        <v>8.5527249771147833</v>
      </c>
      <c r="D21" s="8">
        <v>15.328773040615804</v>
      </c>
      <c r="E21" s="10" t="s">
        <v>48</v>
      </c>
      <c r="K21">
        <v>18</v>
      </c>
      <c r="L21" s="8">
        <v>13.6562605933774</v>
      </c>
      <c r="N21">
        <v>18</v>
      </c>
      <c r="O21" s="7">
        <v>8.3783752558159108</v>
      </c>
      <c r="P21" s="8">
        <v>13.837953814592288</v>
      </c>
      <c r="Q21" s="9">
        <f t="shared" si="0"/>
        <v>22.2163290704082</v>
      </c>
    </row>
    <row r="22" spans="1:17">
      <c r="A22">
        <v>20</v>
      </c>
      <c r="B22" t="s">
        <v>49</v>
      </c>
      <c r="C22" s="7">
        <v>8.9134317973806674</v>
      </c>
      <c r="D22" s="8">
        <v>15.30367917105816</v>
      </c>
      <c r="E22" s="10" t="s">
        <v>50</v>
      </c>
      <c r="K22">
        <v>19</v>
      </c>
      <c r="L22" s="8">
        <v>13.676948394336028</v>
      </c>
      <c r="N22">
        <v>19</v>
      </c>
      <c r="O22" s="7">
        <v>8.6489934222394123</v>
      </c>
      <c r="P22" s="8">
        <v>13.649540473528413</v>
      </c>
      <c r="Q22" s="9">
        <f t="shared" si="0"/>
        <v>22.298533895767825</v>
      </c>
    </row>
    <row r="23" spans="1:17">
      <c r="A23">
        <v>21</v>
      </c>
      <c r="B23" t="s">
        <v>51</v>
      </c>
      <c r="C23" s="7">
        <v>8.8697047860228952</v>
      </c>
      <c r="D23" s="8">
        <v>15.207585071079462</v>
      </c>
      <c r="E23" s="10" t="s">
        <v>52</v>
      </c>
      <c r="K23">
        <v>20</v>
      </c>
      <c r="L23" s="8">
        <v>13.683165194879523</v>
      </c>
      <c r="N23">
        <v>20</v>
      </c>
      <c r="O23" s="7">
        <v>8.2565883903858399</v>
      </c>
      <c r="P23" s="8">
        <v>14.143110677819088</v>
      </c>
      <c r="Q23" s="9">
        <f t="shared" si="0"/>
        <v>22.399699068204928</v>
      </c>
    </row>
    <row r="24" spans="1:17">
      <c r="A24">
        <v>22</v>
      </c>
      <c r="B24" t="s">
        <v>53</v>
      </c>
      <c r="C24" s="7">
        <v>9.319335646483534</v>
      </c>
      <c r="D24" s="8">
        <v>15.101203502366186</v>
      </c>
      <c r="E24" s="10" t="s">
        <v>54</v>
      </c>
      <c r="K24">
        <v>21</v>
      </c>
      <c r="L24" s="8">
        <v>13.837953814592288</v>
      </c>
      <c r="N24">
        <v>21</v>
      </c>
      <c r="O24" s="7">
        <v>8.4515193791883867</v>
      </c>
      <c r="P24" s="8">
        <v>13.96932193916936</v>
      </c>
      <c r="Q24" s="9">
        <f t="shared" si="0"/>
        <v>22.420841318357745</v>
      </c>
    </row>
    <row r="25" spans="1:17">
      <c r="A25">
        <v>23</v>
      </c>
      <c r="B25" t="s">
        <v>55</v>
      </c>
      <c r="C25" s="7">
        <v>9.416933686684855</v>
      </c>
      <c r="D25" s="8">
        <v>15.090786344743224</v>
      </c>
      <c r="E25" s="10" t="s">
        <v>56</v>
      </c>
      <c r="K25">
        <v>22</v>
      </c>
      <c r="L25" s="8">
        <v>13.887058342553418</v>
      </c>
      <c r="N25">
        <v>22</v>
      </c>
      <c r="O25" s="7">
        <v>8.4742903459019434</v>
      </c>
      <c r="P25" s="8">
        <v>14.052360994418658</v>
      </c>
      <c r="Q25" s="9">
        <f t="shared" si="0"/>
        <v>22.526651340320601</v>
      </c>
    </row>
    <row r="26" spans="1:17">
      <c r="A26">
        <v>24</v>
      </c>
      <c r="B26" t="s">
        <v>57</v>
      </c>
      <c r="C26" s="7">
        <v>8.4046449095351594</v>
      </c>
      <c r="D26" s="8">
        <v>14.986058103438276</v>
      </c>
      <c r="E26" s="10" t="s">
        <v>58</v>
      </c>
      <c r="K26">
        <v>23</v>
      </c>
      <c r="L26" s="8">
        <v>13.891767714120954</v>
      </c>
      <c r="N26">
        <v>23</v>
      </c>
      <c r="O26" s="7">
        <v>8.9232819735823981</v>
      </c>
      <c r="P26" s="8">
        <v>13.618372599119718</v>
      </c>
      <c r="Q26" s="9">
        <f t="shared" si="0"/>
        <v>22.541654572702114</v>
      </c>
    </row>
    <row r="27" spans="1:17">
      <c r="A27">
        <v>25</v>
      </c>
      <c r="B27" t="s">
        <v>59</v>
      </c>
      <c r="C27" s="7">
        <v>8.0329980646367218</v>
      </c>
      <c r="D27" s="8">
        <v>14.937932559071628</v>
      </c>
      <c r="E27" s="10" t="s">
        <v>60</v>
      </c>
      <c r="K27">
        <v>24</v>
      </c>
      <c r="L27" s="8">
        <v>13.96932193916936</v>
      </c>
      <c r="N27">
        <v>24</v>
      </c>
      <c r="O27" s="7">
        <v>9.1579090122817526</v>
      </c>
      <c r="P27" s="8">
        <v>13.474068613701753</v>
      </c>
      <c r="Q27" s="9">
        <f t="shared" si="0"/>
        <v>22.631977625983506</v>
      </c>
    </row>
    <row r="28" spans="1:17">
      <c r="A28">
        <v>26</v>
      </c>
      <c r="B28" t="s">
        <v>61</v>
      </c>
      <c r="C28" s="7">
        <v>9.3356916864746111</v>
      </c>
      <c r="D28" s="8">
        <v>14.904006276677897</v>
      </c>
      <c r="E28" s="10" t="s">
        <v>62</v>
      </c>
      <c r="K28">
        <v>25</v>
      </c>
      <c r="L28" s="8">
        <v>14.039344196961093</v>
      </c>
      <c r="N28">
        <v>25</v>
      </c>
      <c r="O28" s="7">
        <v>8.7151387312838757</v>
      </c>
      <c r="P28" s="8">
        <v>14.039344196961093</v>
      </c>
      <c r="Q28" s="9">
        <f t="shared" si="0"/>
        <v>22.754482928244968</v>
      </c>
    </row>
    <row r="29" spans="1:17">
      <c r="A29">
        <v>27</v>
      </c>
      <c r="B29" t="s">
        <v>63</v>
      </c>
      <c r="C29" s="7">
        <v>8.7596379575370236</v>
      </c>
      <c r="D29" s="8">
        <v>14.852076288502136</v>
      </c>
      <c r="E29" s="10" t="s">
        <v>64</v>
      </c>
      <c r="K29">
        <v>26</v>
      </c>
      <c r="L29" s="8">
        <v>14.052012995649047</v>
      </c>
      <c r="N29">
        <v>26</v>
      </c>
      <c r="O29" s="7">
        <v>8.3682669221076402</v>
      </c>
      <c r="P29" s="8">
        <v>14.504735441896951</v>
      </c>
      <c r="Q29" s="9">
        <f t="shared" si="0"/>
        <v>22.873002364004591</v>
      </c>
    </row>
    <row r="30" spans="1:17">
      <c r="A30">
        <v>28</v>
      </c>
      <c r="B30" t="s">
        <v>65</v>
      </c>
      <c r="C30" s="7">
        <v>8.400764446600002</v>
      </c>
      <c r="D30" s="8">
        <v>14.824230891093885</v>
      </c>
      <c r="E30" s="10" t="s">
        <v>66</v>
      </c>
      <c r="K30">
        <v>27</v>
      </c>
      <c r="L30" s="8">
        <v>14.052360994418658</v>
      </c>
      <c r="N30">
        <v>27</v>
      </c>
      <c r="O30" s="7">
        <v>8.0329980646367218</v>
      </c>
      <c r="P30" s="8">
        <v>14.937932559071628</v>
      </c>
      <c r="Q30" s="9">
        <f t="shared" si="0"/>
        <v>22.970930623708348</v>
      </c>
    </row>
    <row r="31" spans="1:17">
      <c r="A31">
        <v>29</v>
      </c>
      <c r="B31" t="s">
        <v>67</v>
      </c>
      <c r="C31" s="7">
        <v>8.7120990294987557</v>
      </c>
      <c r="D31" s="8">
        <v>14.751882060988253</v>
      </c>
      <c r="E31" s="10" t="s">
        <v>68</v>
      </c>
      <c r="K31">
        <v>28</v>
      </c>
      <c r="L31" s="8">
        <v>14.12151140423658</v>
      </c>
      <c r="N31">
        <v>28</v>
      </c>
      <c r="O31" s="7">
        <v>9.2331141537688506</v>
      </c>
      <c r="P31" s="8">
        <v>13.891767714120954</v>
      </c>
      <c r="Q31" s="9">
        <f t="shared" si="0"/>
        <v>23.124881867889805</v>
      </c>
    </row>
    <row r="32" spans="1:17">
      <c r="A32">
        <v>30</v>
      </c>
      <c r="B32" t="s">
        <v>69</v>
      </c>
      <c r="C32" s="7">
        <v>9.1320241805514808</v>
      </c>
      <c r="D32" s="8">
        <v>14.64689760166657</v>
      </c>
      <c r="E32" s="10" t="s">
        <v>70</v>
      </c>
      <c r="K32">
        <v>29</v>
      </c>
      <c r="L32" s="8">
        <v>14.143110677819088</v>
      </c>
      <c r="N32">
        <v>29</v>
      </c>
      <c r="O32" s="7">
        <v>9.0214362392461744</v>
      </c>
      <c r="P32" s="8">
        <v>14.12151140423658</v>
      </c>
      <c r="Q32" s="9">
        <f t="shared" si="0"/>
        <v>23.142947643482756</v>
      </c>
    </row>
    <row r="33" spans="1:17">
      <c r="A33">
        <v>31</v>
      </c>
      <c r="B33" t="s">
        <v>71</v>
      </c>
      <c r="C33" s="7">
        <v>8.8026464500188339</v>
      </c>
      <c r="D33" s="8">
        <v>14.63309650032167</v>
      </c>
      <c r="E33" s="10" t="s">
        <v>72</v>
      </c>
      <c r="K33">
        <v>30</v>
      </c>
      <c r="L33" s="8">
        <v>14.230343729243678</v>
      </c>
      <c r="N33">
        <v>30</v>
      </c>
      <c r="O33" s="7">
        <v>8.9126164451629517</v>
      </c>
      <c r="P33" s="8">
        <v>14.309870821725145</v>
      </c>
      <c r="Q33" s="9">
        <f t="shared" si="0"/>
        <v>23.222487266888095</v>
      </c>
    </row>
    <row r="34" spans="1:17">
      <c r="A34">
        <v>32</v>
      </c>
      <c r="B34" t="s">
        <v>73</v>
      </c>
      <c r="C34" s="7">
        <v>9.3847386781582287</v>
      </c>
      <c r="D34" s="8">
        <v>14.561847878637661</v>
      </c>
      <c r="E34" s="10" t="s">
        <v>74</v>
      </c>
      <c r="K34">
        <v>31</v>
      </c>
      <c r="L34" s="8">
        <v>14.247613245834669</v>
      </c>
      <c r="N34">
        <v>31</v>
      </c>
      <c r="O34" s="7">
        <v>8.400764446600002</v>
      </c>
      <c r="P34" s="8">
        <v>14.824230891093885</v>
      </c>
      <c r="Q34" s="9">
        <f t="shared" si="0"/>
        <v>23.224995337693887</v>
      </c>
    </row>
    <row r="35" spans="1:17">
      <c r="A35">
        <v>33</v>
      </c>
      <c r="B35" t="s">
        <v>75</v>
      </c>
      <c r="C35" s="7">
        <v>8.3682669221076402</v>
      </c>
      <c r="D35" s="8">
        <v>14.504735441896951</v>
      </c>
      <c r="E35" s="10" t="s">
        <v>76</v>
      </c>
      <c r="K35">
        <v>32</v>
      </c>
      <c r="L35" s="8">
        <v>14.298853425585865</v>
      </c>
      <c r="N35">
        <v>32</v>
      </c>
      <c r="O35" s="7">
        <v>9.2561574058762819</v>
      </c>
      <c r="P35" s="8">
        <v>14.052012995649047</v>
      </c>
      <c r="Q35" s="9">
        <f t="shared" si="0"/>
        <v>23.308170401525331</v>
      </c>
    </row>
    <row r="36" spans="1:17">
      <c r="A36">
        <v>34</v>
      </c>
      <c r="B36" t="s">
        <v>77</v>
      </c>
      <c r="C36" s="7">
        <v>9.2266060853456295</v>
      </c>
      <c r="D36" s="8">
        <v>14.467366958322273</v>
      </c>
      <c r="E36" s="10" t="s">
        <v>78</v>
      </c>
      <c r="K36">
        <v>33</v>
      </c>
      <c r="L36" s="8">
        <v>14.309870821725145</v>
      </c>
      <c r="N36">
        <v>33</v>
      </c>
      <c r="O36" s="7">
        <v>9.1022672826588682</v>
      </c>
      <c r="P36" s="8">
        <v>14.247613245834669</v>
      </c>
      <c r="Q36" s="9">
        <f t="shared" si="0"/>
        <v>23.349880528493536</v>
      </c>
    </row>
    <row r="37" spans="1:17">
      <c r="A37">
        <v>35</v>
      </c>
      <c r="B37" t="s">
        <v>79</v>
      </c>
      <c r="C37" s="7">
        <v>9.4296323100493886</v>
      </c>
      <c r="D37" s="8">
        <v>14.355066455633517</v>
      </c>
      <c r="E37" s="10" t="s">
        <v>80</v>
      </c>
      <c r="K37">
        <v>34</v>
      </c>
      <c r="L37" s="8">
        <v>14.330495598766499</v>
      </c>
      <c r="N37">
        <v>34</v>
      </c>
      <c r="O37" s="7">
        <v>8.4046449095351594</v>
      </c>
      <c r="P37" s="8">
        <v>14.986058103438276</v>
      </c>
      <c r="Q37" s="9">
        <f t="shared" si="0"/>
        <v>23.390703012973436</v>
      </c>
    </row>
    <row r="38" spans="1:17">
      <c r="A38">
        <v>36</v>
      </c>
      <c r="B38" t="s">
        <v>81</v>
      </c>
      <c r="C38" s="7">
        <v>9.0424864711483455</v>
      </c>
      <c r="D38" s="8">
        <v>14.350014989017549</v>
      </c>
      <c r="E38" s="10" t="s">
        <v>82</v>
      </c>
      <c r="K38">
        <v>35</v>
      </c>
      <c r="L38" s="8">
        <v>14.350014989017549</v>
      </c>
      <c r="N38">
        <v>35</v>
      </c>
      <c r="O38" s="7">
        <v>9.0424864711483455</v>
      </c>
      <c r="P38" s="8">
        <v>14.350014989017549</v>
      </c>
      <c r="Q38" s="9">
        <f t="shared" si="0"/>
        <v>23.392501460165896</v>
      </c>
    </row>
    <row r="39" spans="1:17">
      <c r="A39">
        <v>37</v>
      </c>
      <c r="B39" t="s">
        <v>83</v>
      </c>
      <c r="C39" s="7">
        <v>9.2850583904191772</v>
      </c>
      <c r="D39" s="8">
        <v>14.330495598766499</v>
      </c>
      <c r="E39" s="10" t="s">
        <v>84</v>
      </c>
      <c r="K39">
        <v>36</v>
      </c>
      <c r="L39" s="8">
        <v>14.355066455633517</v>
      </c>
      <c r="N39">
        <v>36</v>
      </c>
      <c r="O39" s="7">
        <v>9.1091352153245584</v>
      </c>
      <c r="P39" s="8">
        <v>14.298853425585865</v>
      </c>
      <c r="Q39" s="9">
        <f t="shared" si="0"/>
        <v>23.407988640910425</v>
      </c>
    </row>
    <row r="40" spans="1:17">
      <c r="A40">
        <v>38</v>
      </c>
      <c r="B40" t="s">
        <v>85</v>
      </c>
      <c r="C40" s="7">
        <v>8.9126164451629517</v>
      </c>
      <c r="D40" s="8">
        <v>14.309870821725145</v>
      </c>
      <c r="E40" s="10" t="s">
        <v>86</v>
      </c>
      <c r="K40">
        <v>37</v>
      </c>
      <c r="L40" s="8">
        <v>14.467366958322273</v>
      </c>
      <c r="N40">
        <v>37</v>
      </c>
      <c r="O40" s="7">
        <v>8.8026464500188339</v>
      </c>
      <c r="P40" s="8">
        <v>14.63309650032167</v>
      </c>
      <c r="Q40" s="9">
        <f t="shared" si="0"/>
        <v>23.435742950340504</v>
      </c>
    </row>
    <row r="41" spans="1:17">
      <c r="A41">
        <v>39</v>
      </c>
      <c r="B41" t="s">
        <v>87</v>
      </c>
      <c r="C41" s="7">
        <v>9.1091352153245584</v>
      </c>
      <c r="D41" s="8">
        <v>14.298853425585865</v>
      </c>
      <c r="E41" s="10" t="s">
        <v>88</v>
      </c>
      <c r="K41">
        <v>38</v>
      </c>
      <c r="L41" s="8">
        <v>14.504735441896951</v>
      </c>
      <c r="N41">
        <v>38</v>
      </c>
      <c r="O41" s="7">
        <v>8.7120990294987557</v>
      </c>
      <c r="P41" s="8">
        <v>14.751882060988253</v>
      </c>
      <c r="Q41" s="9">
        <f t="shared" si="0"/>
        <v>23.46398109048701</v>
      </c>
    </row>
    <row r="42" spans="1:17">
      <c r="A42">
        <v>40</v>
      </c>
      <c r="B42" t="s">
        <v>89</v>
      </c>
      <c r="C42" s="7">
        <v>9.1022672826588682</v>
      </c>
      <c r="D42" s="8">
        <v>14.247613245834669</v>
      </c>
      <c r="E42" s="10" t="s">
        <v>90</v>
      </c>
      <c r="K42">
        <v>39</v>
      </c>
      <c r="L42" s="8">
        <v>14.561847878637661</v>
      </c>
      <c r="N42">
        <v>39</v>
      </c>
      <c r="O42" s="7">
        <v>8.7596379575370236</v>
      </c>
      <c r="P42" s="8">
        <v>14.852076288502136</v>
      </c>
      <c r="Q42" s="9">
        <f t="shared" si="0"/>
        <v>23.61171424603916</v>
      </c>
    </row>
    <row r="43" spans="1:17">
      <c r="A43">
        <v>41</v>
      </c>
      <c r="B43" t="s">
        <v>91</v>
      </c>
      <c r="C43" s="7">
        <v>9.5354365684185218</v>
      </c>
      <c r="D43" s="8">
        <v>14.230343729243678</v>
      </c>
      <c r="E43" s="10" t="s">
        <v>92</v>
      </c>
      <c r="K43">
        <v>40</v>
      </c>
      <c r="L43" s="8">
        <v>14.63309650032167</v>
      </c>
      <c r="N43">
        <v>40</v>
      </c>
      <c r="O43" s="7">
        <v>9.2850583904191772</v>
      </c>
      <c r="P43" s="8">
        <v>14.330495598766499</v>
      </c>
      <c r="Q43" s="9">
        <f t="shared" si="0"/>
        <v>23.615553989185678</v>
      </c>
    </row>
    <row r="44" spans="1:17">
      <c r="A44">
        <v>42</v>
      </c>
      <c r="B44" t="s">
        <v>93</v>
      </c>
      <c r="C44" s="7">
        <v>8.2565883903858399</v>
      </c>
      <c r="D44" s="8">
        <v>14.143110677819088</v>
      </c>
      <c r="E44" s="10" t="s">
        <v>94</v>
      </c>
      <c r="K44">
        <v>41</v>
      </c>
      <c r="L44" s="8">
        <v>14.64689760166657</v>
      </c>
      <c r="N44">
        <v>41</v>
      </c>
      <c r="O44" s="7">
        <v>9.2266060853456295</v>
      </c>
      <c r="P44" s="8">
        <v>14.467366958322273</v>
      </c>
      <c r="Q44" s="9">
        <f t="shared" si="0"/>
        <v>23.693973043667903</v>
      </c>
    </row>
    <row r="45" spans="1:17">
      <c r="A45">
        <v>43</v>
      </c>
      <c r="B45" t="s">
        <v>95</v>
      </c>
      <c r="C45" s="7">
        <v>9.0214362392461744</v>
      </c>
      <c r="D45" s="8">
        <v>14.12151140423658</v>
      </c>
      <c r="E45" s="10" t="s">
        <v>96</v>
      </c>
      <c r="K45">
        <v>42</v>
      </c>
      <c r="L45" s="8">
        <v>14.751882060988253</v>
      </c>
      <c r="N45">
        <v>42</v>
      </c>
      <c r="O45" s="7">
        <v>9.8544208973432461</v>
      </c>
      <c r="P45" s="8">
        <v>13.887058342553418</v>
      </c>
      <c r="Q45" s="9">
        <f t="shared" si="0"/>
        <v>23.741479239896663</v>
      </c>
    </row>
    <row r="46" spans="1:17">
      <c r="A46">
        <v>44</v>
      </c>
      <c r="B46" t="s">
        <v>97</v>
      </c>
      <c r="C46" s="7">
        <v>8.4742903459019434</v>
      </c>
      <c r="D46" s="8">
        <v>14.052360994418658</v>
      </c>
      <c r="E46" s="10" t="s">
        <v>98</v>
      </c>
      <c r="K46">
        <v>43</v>
      </c>
      <c r="L46" s="8">
        <v>14.824230891093885</v>
      </c>
      <c r="N46">
        <v>43</v>
      </c>
      <c r="O46" s="7">
        <v>9.5354365684185218</v>
      </c>
      <c r="P46" s="8">
        <v>14.230343729243678</v>
      </c>
      <c r="Q46" s="9">
        <f t="shared" si="0"/>
        <v>23.7657802976622</v>
      </c>
    </row>
    <row r="47" spans="1:17">
      <c r="A47">
        <v>45</v>
      </c>
      <c r="B47" t="s">
        <v>99</v>
      </c>
      <c r="C47" s="7">
        <v>9.2561574058762819</v>
      </c>
      <c r="D47" s="8">
        <v>14.052012995649047</v>
      </c>
      <c r="E47" s="10" t="s">
        <v>100</v>
      </c>
      <c r="K47">
        <v>44</v>
      </c>
      <c r="L47" s="8">
        <v>14.852076288502136</v>
      </c>
      <c r="N47">
        <v>44</v>
      </c>
      <c r="O47" s="7">
        <v>9.1320241805514808</v>
      </c>
      <c r="P47" s="8">
        <v>14.64689760166657</v>
      </c>
      <c r="Q47" s="9">
        <f t="shared" si="0"/>
        <v>23.778921782218049</v>
      </c>
    </row>
    <row r="48" spans="1:17">
      <c r="A48">
        <v>46</v>
      </c>
      <c r="B48" t="s">
        <v>101</v>
      </c>
      <c r="C48" s="7">
        <v>8.7151387312838757</v>
      </c>
      <c r="D48" s="8">
        <v>14.039344196961093</v>
      </c>
      <c r="E48" s="10" t="s">
        <v>102</v>
      </c>
      <c r="K48">
        <v>45</v>
      </c>
      <c r="L48" s="8">
        <v>14.904006276677897</v>
      </c>
      <c r="N48">
        <v>45</v>
      </c>
      <c r="O48" s="7">
        <v>9.4296323100493886</v>
      </c>
      <c r="P48" s="8">
        <v>14.355066455633517</v>
      </c>
      <c r="Q48" s="9">
        <f t="shared" si="0"/>
        <v>23.784698765682904</v>
      </c>
    </row>
    <row r="49" spans="1:17">
      <c r="A49">
        <v>47</v>
      </c>
      <c r="B49" t="s">
        <v>103</v>
      </c>
      <c r="C49" s="7">
        <v>8.4515193791883867</v>
      </c>
      <c r="D49" s="8">
        <v>13.96932193916936</v>
      </c>
      <c r="E49" s="10" t="s">
        <v>104</v>
      </c>
      <c r="K49">
        <v>46</v>
      </c>
      <c r="L49" s="8">
        <v>14.937932559071628</v>
      </c>
      <c r="N49">
        <v>46</v>
      </c>
      <c r="O49" s="7">
        <v>8.5527249771147833</v>
      </c>
      <c r="P49" s="8">
        <v>15.328773040615804</v>
      </c>
      <c r="Q49" s="9">
        <f t="shared" si="0"/>
        <v>23.881498017730586</v>
      </c>
    </row>
    <row r="50" spans="1:17">
      <c r="A50">
        <v>48</v>
      </c>
      <c r="B50" t="s">
        <v>105</v>
      </c>
      <c r="C50" s="7">
        <v>9.2331141537688506</v>
      </c>
      <c r="D50" s="8">
        <v>13.891767714120954</v>
      </c>
      <c r="E50" s="10" t="s">
        <v>106</v>
      </c>
      <c r="K50">
        <v>47</v>
      </c>
      <c r="L50" s="8">
        <v>14.986058103438276</v>
      </c>
      <c r="N50">
        <v>47</v>
      </c>
      <c r="O50" s="7">
        <v>9.3847386781582287</v>
      </c>
      <c r="P50" s="8">
        <v>14.561847878637661</v>
      </c>
      <c r="Q50" s="9">
        <f t="shared" si="0"/>
        <v>23.946586556795889</v>
      </c>
    </row>
    <row r="51" spans="1:17">
      <c r="A51">
        <v>49</v>
      </c>
      <c r="B51" t="s">
        <v>107</v>
      </c>
      <c r="C51" s="7">
        <v>9.8544208973432461</v>
      </c>
      <c r="D51" s="8">
        <v>13.887058342553418</v>
      </c>
      <c r="E51" s="10" t="s">
        <v>108</v>
      </c>
      <c r="K51">
        <v>48</v>
      </c>
      <c r="L51" s="8">
        <v>15.090786344743224</v>
      </c>
      <c r="N51">
        <v>48</v>
      </c>
      <c r="O51" s="7">
        <v>8.8697047860228952</v>
      </c>
      <c r="P51" s="8">
        <v>15.207585071079462</v>
      </c>
      <c r="Q51" s="9">
        <f t="shared" si="0"/>
        <v>24.077289857102357</v>
      </c>
    </row>
    <row r="52" spans="1:17">
      <c r="A52">
        <v>50</v>
      </c>
      <c r="B52" t="s">
        <v>109</v>
      </c>
      <c r="C52" s="7">
        <v>8.3783752558159108</v>
      </c>
      <c r="D52" s="8">
        <v>13.837953814592288</v>
      </c>
      <c r="E52" s="10" t="s">
        <v>110</v>
      </c>
      <c r="K52">
        <v>49</v>
      </c>
      <c r="L52" s="8">
        <v>15.101203502366186</v>
      </c>
      <c r="N52">
        <v>49</v>
      </c>
      <c r="O52" s="7">
        <v>8.8474779104850736</v>
      </c>
      <c r="P52" s="8">
        <v>15.329740663146318</v>
      </c>
      <c r="Q52" s="9">
        <f t="shared" si="0"/>
        <v>24.177218573631393</v>
      </c>
    </row>
    <row r="53" spans="1:17">
      <c r="A53">
        <v>51</v>
      </c>
      <c r="B53" t="s">
        <v>111</v>
      </c>
      <c r="C53" s="7">
        <v>8.2011069002963044</v>
      </c>
      <c r="D53" s="8">
        <v>13.683165194879523</v>
      </c>
      <c r="E53" s="10" t="s">
        <v>112</v>
      </c>
      <c r="K53">
        <v>50</v>
      </c>
      <c r="L53" s="8">
        <v>15.207585071079462</v>
      </c>
      <c r="N53">
        <v>50</v>
      </c>
      <c r="O53" s="7">
        <v>8.7574011623663832</v>
      </c>
      <c r="P53" s="8">
        <v>15.45106588004902</v>
      </c>
      <c r="Q53" s="9">
        <f t="shared" si="0"/>
        <v>24.208467042415403</v>
      </c>
    </row>
    <row r="54" spans="1:17">
      <c r="A54">
        <v>52</v>
      </c>
      <c r="B54" t="s">
        <v>113</v>
      </c>
      <c r="C54" s="7">
        <v>8.5178681377281649</v>
      </c>
      <c r="D54" s="8">
        <v>13.676948394336028</v>
      </c>
      <c r="E54" s="10" t="s">
        <v>114</v>
      </c>
      <c r="K54">
        <v>51</v>
      </c>
      <c r="L54" s="8">
        <v>15.30367917105816</v>
      </c>
      <c r="N54">
        <v>51</v>
      </c>
      <c r="O54" s="7">
        <v>8.9134317973806674</v>
      </c>
      <c r="P54" s="8">
        <v>15.30367917105816</v>
      </c>
      <c r="Q54" s="9">
        <f t="shared" si="0"/>
        <v>24.217110968438828</v>
      </c>
    </row>
    <row r="55" spans="1:17">
      <c r="A55">
        <v>53</v>
      </c>
      <c r="B55" t="s">
        <v>115</v>
      </c>
      <c r="C55" s="7">
        <v>8.3969763926316645</v>
      </c>
      <c r="D55" s="8">
        <v>13.6562605933774</v>
      </c>
      <c r="E55" s="10" t="s">
        <v>116</v>
      </c>
      <c r="K55">
        <v>52</v>
      </c>
      <c r="L55" s="8">
        <v>15.328773040615804</v>
      </c>
      <c r="N55">
        <v>52</v>
      </c>
      <c r="O55" s="7">
        <v>9.3356916864746111</v>
      </c>
      <c r="P55" s="8">
        <v>14.904006276677897</v>
      </c>
      <c r="Q55" s="9">
        <f t="shared" si="0"/>
        <v>24.239697963152508</v>
      </c>
    </row>
    <row r="56" spans="1:17">
      <c r="A56">
        <v>54</v>
      </c>
      <c r="B56" t="s">
        <v>117</v>
      </c>
      <c r="C56" s="7">
        <v>8.6489934222394123</v>
      </c>
      <c r="D56" s="8">
        <v>13.649540473528413</v>
      </c>
      <c r="E56" s="10" t="s">
        <v>118</v>
      </c>
      <c r="K56">
        <v>53</v>
      </c>
      <c r="L56" s="8">
        <v>15.329740663146318</v>
      </c>
      <c r="N56">
        <v>53</v>
      </c>
      <c r="O56" s="7">
        <v>8.738539586253447</v>
      </c>
      <c r="P56" s="8">
        <v>15.502082878723428</v>
      </c>
      <c r="Q56" s="9">
        <f t="shared" si="0"/>
        <v>24.240622464976873</v>
      </c>
    </row>
    <row r="57" spans="1:17">
      <c r="A57">
        <v>55</v>
      </c>
      <c r="B57" t="s">
        <v>119</v>
      </c>
      <c r="C57" s="7">
        <v>8.9232819735823981</v>
      </c>
      <c r="D57" s="8">
        <v>13.618372599119718</v>
      </c>
      <c r="E57" s="10" t="s">
        <v>120</v>
      </c>
      <c r="K57">
        <v>54</v>
      </c>
      <c r="L57" s="8">
        <v>15.372930709098046</v>
      </c>
      <c r="N57">
        <v>54</v>
      </c>
      <c r="O57" s="7">
        <v>8.7830310346805636</v>
      </c>
      <c r="P57" s="8">
        <v>15.507340981656363</v>
      </c>
      <c r="Q57" s="9">
        <f t="shared" si="0"/>
        <v>24.290372016336924</v>
      </c>
    </row>
    <row r="58" spans="1:17">
      <c r="A58">
        <v>56</v>
      </c>
      <c r="B58" t="s">
        <v>121</v>
      </c>
      <c r="C58" s="7">
        <v>8.0164311430341701</v>
      </c>
      <c r="D58" s="8">
        <v>13.582807539078853</v>
      </c>
      <c r="E58" s="10" t="s">
        <v>122</v>
      </c>
      <c r="K58">
        <v>55</v>
      </c>
      <c r="L58" s="8">
        <v>15.45106588004902</v>
      </c>
      <c r="N58">
        <v>55</v>
      </c>
      <c r="O58" s="7">
        <v>8.6235271131773921</v>
      </c>
      <c r="P58" s="8">
        <v>15.712116727639398</v>
      </c>
      <c r="Q58" s="9">
        <f t="shared" si="0"/>
        <v>24.33564384081679</v>
      </c>
    </row>
    <row r="59" spans="1:17">
      <c r="A59">
        <v>57</v>
      </c>
      <c r="B59" t="s">
        <v>123</v>
      </c>
      <c r="C59" s="7">
        <v>9.1579090122817526</v>
      </c>
      <c r="D59" s="8">
        <v>13.474068613701753</v>
      </c>
      <c r="E59" s="10" t="s">
        <v>124</v>
      </c>
      <c r="K59">
        <v>56</v>
      </c>
      <c r="L59" s="8">
        <v>15.502082878723428</v>
      </c>
      <c r="N59">
        <v>56</v>
      </c>
      <c r="O59" s="7">
        <v>9.319335646483534</v>
      </c>
      <c r="P59" s="8">
        <v>15.101203502366186</v>
      </c>
      <c r="Q59" s="9">
        <f t="shared" si="0"/>
        <v>24.42053914884972</v>
      </c>
    </row>
    <row r="60" spans="1:17">
      <c r="A60">
        <v>58</v>
      </c>
      <c r="B60" t="s">
        <v>125</v>
      </c>
      <c r="C60" s="7">
        <v>8.3292646476676602</v>
      </c>
      <c r="D60" s="8">
        <v>13.403276037572025</v>
      </c>
      <c r="E60" s="10" t="s">
        <v>126</v>
      </c>
      <c r="K60">
        <v>57</v>
      </c>
      <c r="L60" s="8">
        <v>15.507340981656363</v>
      </c>
      <c r="N60">
        <v>57</v>
      </c>
      <c r="O60" s="7">
        <v>9.416933686684855</v>
      </c>
      <c r="P60" s="8">
        <v>15.090786344743224</v>
      </c>
      <c r="Q60" s="9">
        <f t="shared" si="0"/>
        <v>24.507720031428079</v>
      </c>
    </row>
    <row r="61" spans="1:17">
      <c r="A61">
        <v>59</v>
      </c>
      <c r="B61" t="s">
        <v>127</v>
      </c>
      <c r="C61" s="7">
        <v>8.5379397586225139</v>
      </c>
      <c r="D61" s="8">
        <v>13.378699018550355</v>
      </c>
      <c r="E61" s="10" t="s">
        <v>128</v>
      </c>
      <c r="K61">
        <v>58</v>
      </c>
      <c r="L61" s="8">
        <v>15.554365302828089</v>
      </c>
      <c r="N61">
        <v>58</v>
      </c>
      <c r="O61" s="7">
        <v>9.1808409279687222</v>
      </c>
      <c r="P61" s="8">
        <v>15.372930709098046</v>
      </c>
      <c r="Q61" s="9">
        <f t="shared" si="0"/>
        <v>24.553771637066767</v>
      </c>
    </row>
    <row r="62" spans="1:17">
      <c r="A62">
        <v>60</v>
      </c>
      <c r="B62" t="s">
        <v>129</v>
      </c>
      <c r="C62" s="7">
        <v>8.534494542155139</v>
      </c>
      <c r="D62" s="8">
        <v>13.200431309002013</v>
      </c>
      <c r="E62" s="10" t="s">
        <v>130</v>
      </c>
      <c r="K62">
        <v>59</v>
      </c>
      <c r="L62" s="8">
        <v>15.660755075372466</v>
      </c>
      <c r="N62">
        <v>59</v>
      </c>
      <c r="O62" s="7">
        <v>8.8284980857369284</v>
      </c>
      <c r="P62" s="8">
        <v>15.902298773618906</v>
      </c>
      <c r="Q62" s="9">
        <f t="shared" si="0"/>
        <v>24.730796859355834</v>
      </c>
    </row>
    <row r="63" spans="1:17">
      <c r="A63">
        <v>61</v>
      </c>
      <c r="B63" t="s">
        <v>131</v>
      </c>
      <c r="C63" s="7">
        <v>8.2799265058184037</v>
      </c>
      <c r="D63" s="8">
        <v>13.083249351159058</v>
      </c>
      <c r="E63" s="10" t="s">
        <v>132</v>
      </c>
      <c r="K63">
        <v>60</v>
      </c>
      <c r="L63" s="8">
        <v>15.712116727639398</v>
      </c>
      <c r="N63">
        <v>60</v>
      </c>
      <c r="O63" s="7">
        <v>9.1081898218830233</v>
      </c>
      <c r="P63" s="8">
        <v>15.660755075372466</v>
      </c>
      <c r="Q63" s="9">
        <f t="shared" si="0"/>
        <v>24.768944897255487</v>
      </c>
    </row>
    <row r="64" spans="1:17">
      <c r="A64">
        <v>62</v>
      </c>
      <c r="B64" t="s">
        <v>133</v>
      </c>
      <c r="C64" s="7">
        <v>8.6348718491789427</v>
      </c>
      <c r="D64" s="8">
        <v>13.021200177373876</v>
      </c>
      <c r="E64" s="10" t="s">
        <v>134</v>
      </c>
      <c r="K64">
        <v>61</v>
      </c>
      <c r="L64" s="8">
        <v>15.810881555893181</v>
      </c>
      <c r="N64">
        <v>61</v>
      </c>
      <c r="O64" s="7">
        <v>9.1720579066123964</v>
      </c>
      <c r="P64" s="8">
        <v>15.810881555893181</v>
      </c>
      <c r="Q64" s="9">
        <f t="shared" si="0"/>
        <v>24.982939462505577</v>
      </c>
    </row>
    <row r="65" spans="1:17">
      <c r="A65">
        <v>63</v>
      </c>
      <c r="B65" t="s">
        <v>135</v>
      </c>
      <c r="C65" s="7">
        <v>8.2353741585016316</v>
      </c>
      <c r="D65" s="8">
        <v>13.009404675223577</v>
      </c>
      <c r="E65" s="10" t="s">
        <v>136</v>
      </c>
      <c r="K65">
        <v>62</v>
      </c>
      <c r="L65" s="8">
        <v>15.823103051403756</v>
      </c>
      <c r="N65">
        <v>62</v>
      </c>
      <c r="O65" s="7">
        <v>9.5526204957326879</v>
      </c>
      <c r="P65" s="8">
        <v>15.554365302828089</v>
      </c>
      <c r="Q65" s="9">
        <f t="shared" si="0"/>
        <v>25.106985798560778</v>
      </c>
    </row>
    <row r="66" spans="1:17">
      <c r="A66">
        <v>64</v>
      </c>
      <c r="B66" t="s">
        <v>137</v>
      </c>
      <c r="C66" s="7">
        <v>8.4357819831521965</v>
      </c>
      <c r="D66" s="8">
        <v>12.878324535910318</v>
      </c>
      <c r="E66" s="10" t="s">
        <v>138</v>
      </c>
      <c r="K66">
        <v>63</v>
      </c>
      <c r="L66" s="8">
        <v>15.902298773618906</v>
      </c>
      <c r="N66">
        <v>63</v>
      </c>
      <c r="O66" s="7">
        <v>9.1113278499200767</v>
      </c>
      <c r="P66" s="8">
        <v>16.052173531883582</v>
      </c>
      <c r="Q66" s="9">
        <f t="shared" si="0"/>
        <v>25.163501381803659</v>
      </c>
    </row>
    <row r="67" spans="1:17">
      <c r="A67">
        <v>65</v>
      </c>
      <c r="B67" t="s">
        <v>139</v>
      </c>
      <c r="C67" s="7">
        <v>8.7833444607333426</v>
      </c>
      <c r="D67" s="8">
        <v>12.72019797374513</v>
      </c>
      <c r="E67" s="10" t="s">
        <v>140</v>
      </c>
      <c r="K67">
        <v>64</v>
      </c>
      <c r="L67" s="8">
        <v>16.052173531883582</v>
      </c>
      <c r="N67">
        <v>64</v>
      </c>
      <c r="O67" s="7">
        <v>9.4085291123816717</v>
      </c>
      <c r="P67" s="8">
        <v>15.823103051403756</v>
      </c>
      <c r="Q67" s="9">
        <f t="shared" ref="Q67:Q73" si="1">O67+P67</f>
        <v>25.231632163785427</v>
      </c>
    </row>
    <row r="68" spans="1:17">
      <c r="A68">
        <v>66</v>
      </c>
      <c r="B68" t="s">
        <v>141</v>
      </c>
      <c r="C68" s="7">
        <v>8.6570287128842871</v>
      </c>
      <c r="D68" s="8">
        <v>12.716889459757514</v>
      </c>
      <c r="E68" s="10" t="s">
        <v>142</v>
      </c>
      <c r="K68">
        <v>65</v>
      </c>
      <c r="L68" s="8">
        <v>16.133620456812984</v>
      </c>
      <c r="N68">
        <v>65</v>
      </c>
      <c r="O68" s="7">
        <v>9.1938568640719414</v>
      </c>
      <c r="P68" s="8">
        <v>16.133620456812984</v>
      </c>
      <c r="Q68" s="9">
        <f t="shared" si="1"/>
        <v>25.327477320884924</v>
      </c>
    </row>
    <row r="69" spans="1:17">
      <c r="A69">
        <v>67</v>
      </c>
      <c r="B69" t="s">
        <v>143</v>
      </c>
      <c r="C69" s="7">
        <v>8.5661661428022366</v>
      </c>
      <c r="D69" s="8">
        <v>12.596587738767868</v>
      </c>
      <c r="E69" s="10" t="s">
        <v>144</v>
      </c>
      <c r="K69">
        <v>66</v>
      </c>
      <c r="L69" s="8">
        <v>16.286030432500581</v>
      </c>
      <c r="N69">
        <v>66</v>
      </c>
      <c r="O69" s="7">
        <v>9.1782817350170767</v>
      </c>
      <c r="P69" s="8">
        <v>16.286030432500581</v>
      </c>
      <c r="Q69" s="9">
        <f t="shared" si="1"/>
        <v>25.464312167517658</v>
      </c>
    </row>
    <row r="70" spans="1:17">
      <c r="A70">
        <v>68</v>
      </c>
      <c r="B70" t="s">
        <v>145</v>
      </c>
      <c r="C70" s="7">
        <v>8.8949955781128267</v>
      </c>
      <c r="D70" s="8">
        <v>12.58127935606675</v>
      </c>
      <c r="E70" s="10" t="s">
        <v>146</v>
      </c>
      <c r="K70">
        <v>67</v>
      </c>
      <c r="L70" s="8">
        <v>16.540234906534344</v>
      </c>
      <c r="N70">
        <v>67</v>
      </c>
      <c r="O70" s="7">
        <v>8.7593554854054361</v>
      </c>
      <c r="P70" s="8">
        <v>16.800313055269573</v>
      </c>
      <c r="Q70" s="9">
        <f t="shared" si="1"/>
        <v>25.559668540675009</v>
      </c>
    </row>
    <row r="71" spans="1:17">
      <c r="A71">
        <v>69</v>
      </c>
      <c r="B71" t="s">
        <v>147</v>
      </c>
      <c r="C71" s="7">
        <v>8.0048927844107531</v>
      </c>
      <c r="D71" s="8">
        <v>12.18426416965924</v>
      </c>
      <c r="E71" s="10" t="s">
        <v>148</v>
      </c>
      <c r="K71">
        <v>68</v>
      </c>
      <c r="L71" s="8">
        <v>16.718646100512128</v>
      </c>
      <c r="N71">
        <v>68</v>
      </c>
      <c r="O71" s="7">
        <v>9.3359229757932418</v>
      </c>
      <c r="P71" s="8">
        <v>16.718646100512128</v>
      </c>
      <c r="Q71" s="9">
        <f t="shared" si="1"/>
        <v>26.05456907630537</v>
      </c>
    </row>
    <row r="72" spans="1:17">
      <c r="A72">
        <v>70</v>
      </c>
      <c r="B72" t="s">
        <v>149</v>
      </c>
      <c r="C72" s="7">
        <v>8.6698213140413429</v>
      </c>
      <c r="D72" s="8">
        <v>12.057502899321854</v>
      </c>
      <c r="E72" s="10" t="s">
        <v>150</v>
      </c>
      <c r="K72">
        <v>69</v>
      </c>
      <c r="L72" s="8">
        <v>16.800313055269573</v>
      </c>
      <c r="N72">
        <v>69</v>
      </c>
      <c r="O72" s="7">
        <v>9.7542624785766385</v>
      </c>
      <c r="P72" s="8">
        <v>16.540234906534344</v>
      </c>
      <c r="Q72" s="9">
        <f t="shared" si="1"/>
        <v>26.294497385110983</v>
      </c>
    </row>
    <row r="73" spans="1:17">
      <c r="A73">
        <v>71</v>
      </c>
      <c r="B73" t="s">
        <v>151</v>
      </c>
      <c r="C73" s="7">
        <v>9.1084049956779332</v>
      </c>
      <c r="D73" s="8">
        <v>11.991532208529449</v>
      </c>
      <c r="E73" s="10" t="s">
        <v>152</v>
      </c>
      <c r="K73">
        <v>70</v>
      </c>
      <c r="L73" s="8">
        <v>16.911139548808418</v>
      </c>
      <c r="N73">
        <v>70</v>
      </c>
      <c r="O73" s="7">
        <v>9.5244874748411323</v>
      </c>
      <c r="P73" s="8">
        <v>16.911139548808418</v>
      </c>
      <c r="Q73" s="9">
        <f t="shared" si="1"/>
        <v>26.435627023649552</v>
      </c>
    </row>
    <row r="74" spans="1:17">
      <c r="A74">
        <v>72</v>
      </c>
      <c r="B74" t="s">
        <v>153</v>
      </c>
      <c r="C74" s="7">
        <v>7.9759006938764765</v>
      </c>
      <c r="D74" s="8">
        <v>11.705094954830354</v>
      </c>
      <c r="E74" s="10" t="s">
        <v>154</v>
      </c>
      <c r="K74">
        <v>71</v>
      </c>
      <c r="L74" s="11"/>
      <c r="N74">
        <v>71</v>
      </c>
      <c r="O74" s="12"/>
      <c r="P74" s="11"/>
    </row>
    <row r="75" spans="1:17">
      <c r="L75" s="9"/>
      <c r="P75" s="9"/>
    </row>
    <row r="76" spans="1:17">
      <c r="B76" s="1" t="s">
        <v>155</v>
      </c>
      <c r="C76" s="9">
        <f t="shared" ref="C76:D76" si="2">AVERAGE(C3:C75)</f>
        <v>8.8480403599510602</v>
      </c>
      <c r="D76" s="9">
        <f t="shared" si="2"/>
        <v>14.404955485292355</v>
      </c>
      <c r="E76" s="10" t="s">
        <v>156</v>
      </c>
      <c r="L76" s="9"/>
      <c r="O76" s="9"/>
      <c r="P76" s="9"/>
    </row>
    <row r="77" spans="1:17">
      <c r="C77" s="9">
        <f t="shared" ref="C77:D77" si="3">STDEV(C3:C75)</f>
        <v>0.44011078273074311</v>
      </c>
      <c r="D77" s="9">
        <f t="shared" si="3"/>
        <v>1.2182951838311178</v>
      </c>
      <c r="E77" s="10" t="s">
        <v>157</v>
      </c>
      <c r="L77" s="13"/>
      <c r="O77" s="13"/>
      <c r="P77" s="13"/>
    </row>
    <row r="78" spans="1:17">
      <c r="C78" s="9">
        <f t="shared" ref="C78:D78" si="4">MIN(C3:C75)</f>
        <v>7.9759006938764765</v>
      </c>
      <c r="D78" s="9">
        <f t="shared" si="4"/>
        <v>11.705094954830354</v>
      </c>
      <c r="E78" s="10" t="s">
        <v>158</v>
      </c>
      <c r="L78" s="9"/>
      <c r="O78" s="9"/>
      <c r="P78" s="9"/>
    </row>
    <row r="79" spans="1:17">
      <c r="C79" s="9">
        <f t="shared" ref="C79:D79" si="5">MAX(C3:C75)</f>
        <v>9.8544208973432461</v>
      </c>
      <c r="D79" s="9">
        <f t="shared" si="5"/>
        <v>16.911139548808418</v>
      </c>
      <c r="E79" s="10" t="s">
        <v>159</v>
      </c>
      <c r="O79" s="9"/>
    </row>
  </sheetData>
  <pageMargins left="0.25" right="0.25" top="8.7083333333333332E-2" bottom="0.75" header="0.3" footer="0.3"/>
  <pageSetup paperSize="9" scale="4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C2:AC74"/>
  <sheetViews>
    <sheetView tabSelected="1" zoomScale="70" zoomScaleNormal="70" workbookViewId="0">
      <selection activeCell="J85" sqref="J85"/>
    </sheetView>
  </sheetViews>
  <sheetFormatPr baseColWidth="10" defaultColWidth="9.140625" defaultRowHeight="12.75"/>
  <cols>
    <col min="3" max="3" width="3.42578125" bestFit="1" customWidth="1"/>
    <col min="4" max="4" width="5.7109375" bestFit="1" customWidth="1"/>
    <col min="5" max="5" width="5.28515625" bestFit="1" customWidth="1"/>
    <col min="6" max="7" width="5.7109375" bestFit="1" customWidth="1"/>
    <col min="8" max="8" width="7.7109375" bestFit="1" customWidth="1"/>
    <col min="9" max="9" width="10.5703125" bestFit="1" customWidth="1"/>
    <col min="10" max="11" width="6.28515625" bestFit="1" customWidth="1"/>
    <col min="12" max="12" width="6.42578125" bestFit="1" customWidth="1"/>
    <col min="13" max="13" width="6" bestFit="1" customWidth="1"/>
    <col min="14" max="14" width="8.7109375" bestFit="1" customWidth="1"/>
    <col min="15" max="15" width="10.7109375" bestFit="1" customWidth="1"/>
    <col min="16" max="16" width="11.5703125" bestFit="1" customWidth="1"/>
    <col min="17" max="17" width="7.85546875" bestFit="1" customWidth="1"/>
    <col min="18" max="18" width="6.7109375" bestFit="1" customWidth="1"/>
    <col min="19" max="19" width="8.5703125" bestFit="1" customWidth="1"/>
    <col min="20" max="20" width="6.28515625" bestFit="1" customWidth="1"/>
    <col min="21" max="21" width="6.42578125" bestFit="1" customWidth="1"/>
    <col min="22" max="22" width="6" bestFit="1" customWidth="1"/>
    <col min="23" max="23" width="5.7109375" bestFit="1" customWidth="1"/>
    <col min="24" max="24" width="8.7109375" bestFit="1" customWidth="1"/>
    <col min="25" max="25" width="6.28515625" bestFit="1" customWidth="1"/>
    <col min="28" max="28" width="15" bestFit="1" customWidth="1"/>
    <col min="29" max="29" width="11.42578125" bestFit="1" customWidth="1"/>
  </cols>
  <sheetData>
    <row r="2" spans="3:29" s="1" customFormat="1">
      <c r="C2" s="2"/>
      <c r="D2" s="2" t="s">
        <v>0</v>
      </c>
      <c r="E2" s="2" t="s">
        <v>160</v>
      </c>
      <c r="F2" s="2" t="s">
        <v>161</v>
      </c>
      <c r="G2" s="2" t="s">
        <v>1</v>
      </c>
      <c r="H2" s="2" t="s">
        <v>166</v>
      </c>
      <c r="I2" s="2" t="s">
        <v>167</v>
      </c>
      <c r="J2" s="2" t="s">
        <v>2</v>
      </c>
      <c r="K2" s="2" t="s">
        <v>3</v>
      </c>
      <c r="L2" s="2" t="s">
        <v>4</v>
      </c>
      <c r="M2" s="2" t="s">
        <v>162</v>
      </c>
      <c r="N2" s="2" t="s">
        <v>168</v>
      </c>
      <c r="O2" s="2" t="s">
        <v>169</v>
      </c>
      <c r="P2" s="2" t="s">
        <v>170</v>
      </c>
      <c r="Q2" s="2" t="s">
        <v>5</v>
      </c>
      <c r="R2" s="2" t="s">
        <v>6</v>
      </c>
      <c r="S2" s="2" t="s">
        <v>7</v>
      </c>
      <c r="T2" s="2" t="s">
        <v>8</v>
      </c>
      <c r="U2" s="3" t="s">
        <v>9</v>
      </c>
      <c r="V2" s="2" t="s">
        <v>163</v>
      </c>
      <c r="W2" s="2" t="s">
        <v>164</v>
      </c>
      <c r="X2" s="2" t="s">
        <v>10</v>
      </c>
      <c r="Y2" s="2" t="s">
        <v>165</v>
      </c>
      <c r="AB2" s="2"/>
      <c r="AC2" s="2"/>
    </row>
    <row r="3" spans="3:29">
      <c r="C3">
        <v>1</v>
      </c>
      <c r="D3" s="7">
        <v>7.8943377475688274</v>
      </c>
      <c r="E3" s="7">
        <v>0.23438963312735916</v>
      </c>
      <c r="F3" s="7">
        <v>6.2119767199246383E-2</v>
      </c>
      <c r="G3" s="7">
        <v>3.9445266642549117</v>
      </c>
      <c r="H3" s="7">
        <v>6.1056563261290728</v>
      </c>
      <c r="I3" s="7">
        <v>10.529801940137043</v>
      </c>
      <c r="J3" s="7">
        <v>0.15386330106400328</v>
      </c>
      <c r="K3" s="7">
        <v>22.145575802088281</v>
      </c>
      <c r="L3" s="7">
        <v>0.17609568520961799</v>
      </c>
      <c r="M3" s="7">
        <v>1.8819364354572605</v>
      </c>
      <c r="N3" s="7">
        <v>2.9842969407154385</v>
      </c>
      <c r="O3" s="7">
        <v>6.3839249011678758</v>
      </c>
      <c r="P3" s="7">
        <v>0.74603595788455901</v>
      </c>
      <c r="Q3" s="7">
        <v>2.4753433342250539</v>
      </c>
      <c r="R3" s="7">
        <v>1.524807719802475</v>
      </c>
      <c r="S3" s="7">
        <v>1.2999432521521266</v>
      </c>
      <c r="T3" s="7">
        <v>9.5244874748411323</v>
      </c>
      <c r="U3" s="8">
        <v>16.911139548808418</v>
      </c>
      <c r="V3" s="7">
        <v>0.32877326489686487</v>
      </c>
      <c r="W3" s="7">
        <v>0.3881273106045206</v>
      </c>
      <c r="X3" s="7">
        <f>100-SUM(D3:W3)</f>
        <v>4.3048169926658915</v>
      </c>
      <c r="Y3" s="9">
        <f>SUM(D3:X3)</f>
        <v>100</v>
      </c>
      <c r="AB3" t="s">
        <v>11</v>
      </c>
      <c r="AC3" t="s">
        <v>12</v>
      </c>
    </row>
    <row r="4" spans="3:29">
      <c r="C4">
        <v>2</v>
      </c>
      <c r="D4" s="7">
        <v>7.8637633266449916</v>
      </c>
      <c r="E4" s="7">
        <v>0.21502812130156251</v>
      </c>
      <c r="F4" s="7">
        <v>6.1062058589528519E-2</v>
      </c>
      <c r="G4" s="7">
        <v>4.1424599246334024</v>
      </c>
      <c r="H4" s="7">
        <v>6.9624851196498501</v>
      </c>
      <c r="I4" s="7">
        <v>12.622750869108041</v>
      </c>
      <c r="J4" s="7">
        <v>0.1589105025746744</v>
      </c>
      <c r="K4" s="7">
        <v>20.568581939343598</v>
      </c>
      <c r="L4" s="7">
        <v>0.16825587461593597</v>
      </c>
      <c r="M4" s="7">
        <v>1.8842113423778866</v>
      </c>
      <c r="N4" s="7">
        <v>2.7207617511516928</v>
      </c>
      <c r="O4" s="7">
        <v>5.9896770976010067</v>
      </c>
      <c r="P4" s="7">
        <v>0.74578733383960827</v>
      </c>
      <c r="Q4" s="7">
        <v>2.473277515281195</v>
      </c>
      <c r="R4" s="7">
        <v>1.6425731377599708</v>
      </c>
      <c r="S4" s="7">
        <v>1.1898018860470407</v>
      </c>
      <c r="T4" s="7">
        <v>8.7593554854054361</v>
      </c>
      <c r="U4" s="8">
        <v>16.800313055269573</v>
      </c>
      <c r="V4" s="7">
        <v>0.32307597833790253</v>
      </c>
      <c r="W4" s="7">
        <v>0.36082794725620132</v>
      </c>
      <c r="X4" s="7">
        <f t="shared" ref="X4:X67" si="0">100-SUM(D4:W4)</f>
        <v>4.3470397332109343</v>
      </c>
      <c r="Y4" s="9">
        <f t="shared" ref="Y4:Y67" si="1">SUM(D4:X4)</f>
        <v>100</v>
      </c>
      <c r="AB4" t="s">
        <v>13</v>
      </c>
      <c r="AC4" t="s">
        <v>14</v>
      </c>
    </row>
    <row r="5" spans="3:29">
      <c r="C5">
        <v>3</v>
      </c>
      <c r="D5" s="7">
        <v>8.3533023286011385</v>
      </c>
      <c r="E5" s="7">
        <v>0.14755324764458741</v>
      </c>
      <c r="F5" s="7">
        <v>8.4147947822925298E-2</v>
      </c>
      <c r="G5" s="7">
        <v>4.1831341869286609</v>
      </c>
      <c r="H5" s="7">
        <v>7.2968913320416693</v>
      </c>
      <c r="I5" s="7">
        <v>13.220354989596153</v>
      </c>
      <c r="J5" s="7">
        <v>0.14576102940862151</v>
      </c>
      <c r="K5" s="7">
        <v>21.204074734987564</v>
      </c>
      <c r="L5" s="7">
        <v>0.15369595083785714</v>
      </c>
      <c r="M5" s="7">
        <v>1.7650442517294269</v>
      </c>
      <c r="N5" s="7">
        <v>2.5673025111261127</v>
      </c>
      <c r="O5" s="7">
        <v>5.4164018388911428</v>
      </c>
      <c r="P5" s="7">
        <v>0.59806142149441655</v>
      </c>
      <c r="Q5" s="7">
        <v>2.7696920019252342</v>
      </c>
      <c r="R5" s="7">
        <v>1.8156172835398352</v>
      </c>
      <c r="S5" s="7">
        <v>1.2773349479823548</v>
      </c>
      <c r="T5" s="7">
        <v>9.3359229757932418</v>
      </c>
      <c r="U5" s="8">
        <v>16.718646100512128</v>
      </c>
      <c r="V5" s="7">
        <v>0</v>
      </c>
      <c r="W5" s="7">
        <v>0.32154863754535634</v>
      </c>
      <c r="X5" s="7">
        <f t="shared" si="0"/>
        <v>2.6255122815915541</v>
      </c>
      <c r="Y5" s="9">
        <f t="shared" si="1"/>
        <v>100</v>
      </c>
      <c r="AB5" t="s">
        <v>15</v>
      </c>
      <c r="AC5" t="s">
        <v>16</v>
      </c>
    </row>
    <row r="6" spans="3:29">
      <c r="C6">
        <v>4</v>
      </c>
      <c r="D6" s="7">
        <v>8.4375209233690711</v>
      </c>
      <c r="E6" s="7">
        <v>0.15750933043014156</v>
      </c>
      <c r="F6" s="7">
        <v>8.1757302054105169E-2</v>
      </c>
      <c r="G6" s="7">
        <v>4.1752994631102283</v>
      </c>
      <c r="H6" s="7">
        <v>6.9020334341469924</v>
      </c>
      <c r="I6" s="7">
        <v>12.569191495878862</v>
      </c>
      <c r="J6" s="7">
        <v>0.1539208386940924</v>
      </c>
      <c r="K6" s="7">
        <v>21.401869288522825</v>
      </c>
      <c r="L6" s="7">
        <v>0.1687323331178498</v>
      </c>
      <c r="M6" s="7">
        <v>1.7091229185277972</v>
      </c>
      <c r="N6" s="7">
        <v>2.6370819043345186</v>
      </c>
      <c r="O6" s="7">
        <v>5.793840953222726</v>
      </c>
      <c r="P6" s="7">
        <v>0.58000325239526163</v>
      </c>
      <c r="Q6" s="7">
        <v>2.852723444104976</v>
      </c>
      <c r="R6" s="7">
        <v>1.7601407604927961</v>
      </c>
      <c r="S6" s="7">
        <v>1.3123936410460864</v>
      </c>
      <c r="T6" s="7">
        <v>9.7542624785766385</v>
      </c>
      <c r="U6" s="8">
        <v>16.540234906534344</v>
      </c>
      <c r="V6" s="7">
        <v>0</v>
      </c>
      <c r="W6" s="7">
        <v>0.34577524070010734</v>
      </c>
      <c r="X6" s="7">
        <f t="shared" si="0"/>
        <v>2.6665860907405659</v>
      </c>
      <c r="Y6" s="9">
        <f t="shared" si="1"/>
        <v>100</v>
      </c>
      <c r="AB6" t="s">
        <v>17</v>
      </c>
      <c r="AC6" t="s">
        <v>18</v>
      </c>
    </row>
    <row r="7" spans="3:29">
      <c r="C7">
        <v>5</v>
      </c>
      <c r="D7" s="7">
        <v>8.4055816201226286</v>
      </c>
      <c r="E7" s="7">
        <v>0.14134173249735252</v>
      </c>
      <c r="F7" s="7">
        <v>8.5844039373949715E-2</v>
      </c>
      <c r="G7" s="7">
        <v>4.4820915145196025</v>
      </c>
      <c r="H7" s="7">
        <v>7.6210300631441505</v>
      </c>
      <c r="I7" s="7">
        <v>13.382383119247217</v>
      </c>
      <c r="J7" s="7">
        <v>0.14680641782042234</v>
      </c>
      <c r="K7" s="7">
        <v>20.504395137972054</v>
      </c>
      <c r="L7" s="7">
        <v>0.15395486621299326</v>
      </c>
      <c r="M7" s="7">
        <v>1.8565328696544794</v>
      </c>
      <c r="N7" s="7">
        <v>2.6034435620092631</v>
      </c>
      <c r="O7" s="7">
        <v>5.4787306070648985</v>
      </c>
      <c r="P7" s="7">
        <v>0.61310462467359439</v>
      </c>
      <c r="Q7" s="7">
        <v>3.0760379675238863</v>
      </c>
      <c r="R7" s="7">
        <v>1.87461260140581</v>
      </c>
      <c r="S7" s="7">
        <v>1.2266022747273977</v>
      </c>
      <c r="T7" s="7">
        <v>9.1782817350170767</v>
      </c>
      <c r="U7" s="8">
        <v>16.286030432500581</v>
      </c>
      <c r="V7" s="7">
        <v>0</v>
      </c>
      <c r="W7" s="7">
        <v>0.3012319051392387</v>
      </c>
      <c r="X7" s="7">
        <f t="shared" si="0"/>
        <v>2.5819629093734022</v>
      </c>
      <c r="Y7" s="9">
        <f t="shared" si="1"/>
        <v>100</v>
      </c>
      <c r="AB7" t="s">
        <v>19</v>
      </c>
      <c r="AC7" t="s">
        <v>20</v>
      </c>
    </row>
    <row r="8" spans="3:29">
      <c r="C8">
        <v>6</v>
      </c>
      <c r="D8" s="7">
        <v>7.6212346774987259</v>
      </c>
      <c r="E8" s="7">
        <v>0.20168274248391158</v>
      </c>
      <c r="F8" s="7">
        <v>6.1742030813933729E-2</v>
      </c>
      <c r="G8" s="7">
        <v>4.1382176036521221</v>
      </c>
      <c r="H8" s="7">
        <v>6.7035665291109154</v>
      </c>
      <c r="I8" s="7">
        <v>12.359234488881105</v>
      </c>
      <c r="J8" s="7">
        <v>0.15007899534128991</v>
      </c>
      <c r="K8" s="7">
        <v>20.093400211200457</v>
      </c>
      <c r="L8" s="7">
        <v>0.15595157706164675</v>
      </c>
      <c r="M8" s="7">
        <v>2.0060066052361045</v>
      </c>
      <c r="N8" s="7">
        <v>3.256854408323838</v>
      </c>
      <c r="O8" s="7">
        <v>6.156263459346965</v>
      </c>
      <c r="P8" s="7">
        <v>0.67896864441610583</v>
      </c>
      <c r="Q8" s="7">
        <v>2.6533962276822236</v>
      </c>
      <c r="R8" s="7">
        <v>1.6881195345905777</v>
      </c>
      <c r="S8" s="7">
        <v>1.4104274287738856</v>
      </c>
      <c r="T8" s="7">
        <v>9.1938568640719414</v>
      </c>
      <c r="U8" s="8">
        <v>16.133620456812984</v>
      </c>
      <c r="V8" s="7">
        <v>0.34268383046889955</v>
      </c>
      <c r="W8" s="7">
        <v>0.42081940648756727</v>
      </c>
      <c r="X8" s="7">
        <f t="shared" si="0"/>
        <v>4.5738742777447783</v>
      </c>
      <c r="Y8" s="9">
        <f t="shared" si="1"/>
        <v>100</v>
      </c>
      <c r="AB8" t="s">
        <v>21</v>
      </c>
      <c r="AC8" t="s">
        <v>22</v>
      </c>
    </row>
    <row r="9" spans="3:29">
      <c r="C9">
        <v>7</v>
      </c>
      <c r="D9" s="7">
        <v>8.042226502154195</v>
      </c>
      <c r="E9" s="7">
        <v>0.15634572838736863</v>
      </c>
      <c r="F9" s="7">
        <v>6.6103961134579475E-2</v>
      </c>
      <c r="G9" s="7">
        <v>4.3389164448917787</v>
      </c>
      <c r="H9" s="7">
        <v>7.5404698088496147</v>
      </c>
      <c r="I9" s="7">
        <v>13.402318598184856</v>
      </c>
      <c r="J9" s="7">
        <v>0.14663526260403623</v>
      </c>
      <c r="K9" s="7">
        <v>20.669806314691762</v>
      </c>
      <c r="L9" s="7">
        <v>0.14933585081616002</v>
      </c>
      <c r="M9" s="7">
        <v>1.8927047931567711</v>
      </c>
      <c r="N9" s="7">
        <v>2.9007125953082067</v>
      </c>
      <c r="O9" s="7">
        <v>6.0234464415528617</v>
      </c>
      <c r="P9" s="7">
        <v>0.67243738977622647</v>
      </c>
      <c r="Q9" s="7">
        <v>2.7841142903528295</v>
      </c>
      <c r="R9" s="7">
        <v>1.7325324988832724</v>
      </c>
      <c r="S9" s="7">
        <v>1.2498690905146819</v>
      </c>
      <c r="T9" s="7">
        <v>9.1113278499200767</v>
      </c>
      <c r="U9" s="8">
        <v>16.052173531883582</v>
      </c>
      <c r="V9" s="7">
        <v>0</v>
      </c>
      <c r="W9" s="7">
        <v>0.38039500573231533</v>
      </c>
      <c r="X9" s="7">
        <f t="shared" si="0"/>
        <v>2.6881280412048341</v>
      </c>
      <c r="Y9" s="9">
        <f t="shared" si="1"/>
        <v>100</v>
      </c>
      <c r="AB9" t="s">
        <v>23</v>
      </c>
      <c r="AC9" t="s">
        <v>24</v>
      </c>
    </row>
    <row r="10" spans="3:29">
      <c r="C10">
        <v>8</v>
      </c>
      <c r="D10" s="7">
        <v>7.8900114595731905</v>
      </c>
      <c r="E10" s="7">
        <v>0.22218043871519041</v>
      </c>
      <c r="F10" s="7">
        <v>6.3072575875896944E-2</v>
      </c>
      <c r="G10" s="7">
        <v>4.2919274013434787</v>
      </c>
      <c r="H10" s="7">
        <v>7.0480569997097007</v>
      </c>
      <c r="I10" s="7">
        <v>13.700496924364995</v>
      </c>
      <c r="J10" s="7">
        <v>0.15319954725668208</v>
      </c>
      <c r="K10" s="7">
        <v>19.379640164134123</v>
      </c>
      <c r="L10" s="7">
        <v>0.14692520610846371</v>
      </c>
      <c r="M10" s="7">
        <v>1.9649116919318483</v>
      </c>
      <c r="N10" s="7">
        <v>2.9398601332194607</v>
      </c>
      <c r="O10" s="7">
        <v>6.0434889214580334</v>
      </c>
      <c r="P10" s="7">
        <v>0.69690906275427655</v>
      </c>
      <c r="Q10" s="7">
        <v>2.811475669097995</v>
      </c>
      <c r="R10" s="7">
        <v>1.6785091938085372</v>
      </c>
      <c r="S10" s="7">
        <v>1.2044777474442172</v>
      </c>
      <c r="T10" s="7">
        <v>8.8284980857369284</v>
      </c>
      <c r="U10" s="8">
        <v>15.902298773618906</v>
      </c>
      <c r="V10" s="7">
        <v>0.34375473714119653</v>
      </c>
      <c r="W10" s="7">
        <v>0.38199630781572058</v>
      </c>
      <c r="X10" s="7">
        <f t="shared" si="0"/>
        <v>4.3083089588911463</v>
      </c>
      <c r="Y10" s="9">
        <f t="shared" si="1"/>
        <v>100</v>
      </c>
      <c r="AB10" t="s">
        <v>25</v>
      </c>
      <c r="AC10" t="s">
        <v>26</v>
      </c>
    </row>
    <row r="11" spans="3:29">
      <c r="C11">
        <v>9</v>
      </c>
      <c r="D11" s="7">
        <v>7.8894649569458286</v>
      </c>
      <c r="E11" s="7">
        <v>0.3178968653905006</v>
      </c>
      <c r="F11" s="7">
        <v>5.3161541423972392E-2</v>
      </c>
      <c r="G11" s="7">
        <v>3.9784412873182387</v>
      </c>
      <c r="H11" s="7">
        <v>7.5928119199931174</v>
      </c>
      <c r="I11" s="7">
        <v>12.213443566165765</v>
      </c>
      <c r="J11" s="7">
        <v>0.15795457716127187</v>
      </c>
      <c r="K11" s="7">
        <v>21.328243367214224</v>
      </c>
      <c r="L11" s="7">
        <v>0.16410182658791964</v>
      </c>
      <c r="M11" s="7">
        <v>1.6477073662471615</v>
      </c>
      <c r="N11" s="7">
        <v>3.1089328216255026</v>
      </c>
      <c r="O11" s="7">
        <v>6.0804152530835305</v>
      </c>
      <c r="P11" s="7">
        <v>0.70097401008867033</v>
      </c>
      <c r="Q11" s="7">
        <v>2.4793539159731917</v>
      </c>
      <c r="R11" s="7">
        <v>1.7809158488849564</v>
      </c>
      <c r="S11" s="7">
        <v>1.2987914577136741</v>
      </c>
      <c r="T11" s="7">
        <v>9.4085291123816717</v>
      </c>
      <c r="U11" s="8">
        <v>15.823103051403756</v>
      </c>
      <c r="V11" s="7">
        <v>0.31510326872654609</v>
      </c>
      <c r="W11" s="7">
        <v>0.33489797106548203</v>
      </c>
      <c r="X11" s="7">
        <f t="shared" si="0"/>
        <v>3.3257560146050196</v>
      </c>
      <c r="Y11" s="9">
        <f t="shared" si="1"/>
        <v>100</v>
      </c>
      <c r="AB11" t="s">
        <v>27</v>
      </c>
      <c r="AC11" t="s">
        <v>28</v>
      </c>
    </row>
    <row r="12" spans="3:29">
      <c r="C12">
        <v>10</v>
      </c>
      <c r="D12" s="7">
        <v>8.1511638791366394</v>
      </c>
      <c r="E12" s="7">
        <v>0.21141972200250767</v>
      </c>
      <c r="F12" s="7">
        <v>6.4062207105523294E-2</v>
      </c>
      <c r="G12" s="7">
        <v>3.8650493365390428</v>
      </c>
      <c r="H12" s="7">
        <v>7.0736059793956692</v>
      </c>
      <c r="I12" s="7">
        <v>13.282684170874463</v>
      </c>
      <c r="J12" s="7">
        <v>0.14602517845518265</v>
      </c>
      <c r="K12" s="7">
        <v>21.190946948247387</v>
      </c>
      <c r="L12" s="7">
        <v>0.1443102631283196</v>
      </c>
      <c r="M12" s="7">
        <v>1.5927776906743469</v>
      </c>
      <c r="N12" s="7">
        <v>2.7768466434578452</v>
      </c>
      <c r="O12" s="7">
        <v>5.6723993019867569</v>
      </c>
      <c r="P12" s="7">
        <v>0.5814151808060416</v>
      </c>
      <c r="Q12" s="7">
        <v>2.6308194931526119</v>
      </c>
      <c r="R12" s="7">
        <v>1.7230965924009491</v>
      </c>
      <c r="S12" s="7">
        <v>1.2888651505133117</v>
      </c>
      <c r="T12" s="7">
        <v>9.1720579066123964</v>
      </c>
      <c r="U12" s="8">
        <v>15.810881555893181</v>
      </c>
      <c r="V12" s="7">
        <v>0.271716534646472</v>
      </c>
      <c r="W12" s="7">
        <v>0.33593974765004864</v>
      </c>
      <c r="X12" s="7">
        <f t="shared" si="0"/>
        <v>4.0139165173213058</v>
      </c>
      <c r="Y12" s="9">
        <f t="shared" si="1"/>
        <v>100</v>
      </c>
      <c r="AB12" t="s">
        <v>29</v>
      </c>
      <c r="AC12" t="s">
        <v>30</v>
      </c>
    </row>
    <row r="13" spans="3:29">
      <c r="C13">
        <v>11</v>
      </c>
      <c r="D13" s="7">
        <v>7.8062880421850949</v>
      </c>
      <c r="E13" s="7">
        <v>0.13413653952732343</v>
      </c>
      <c r="F13" s="7">
        <v>7.6632403302879085E-2</v>
      </c>
      <c r="G13" s="7">
        <v>4.2100008311121275</v>
      </c>
      <c r="H13" s="7">
        <v>7.6980648355409587</v>
      </c>
      <c r="I13" s="7">
        <v>13.540912305293945</v>
      </c>
      <c r="J13" s="7">
        <v>0.13572687795731103</v>
      </c>
      <c r="K13" s="7">
        <v>20.651153598650296</v>
      </c>
      <c r="L13" s="7">
        <v>0.13851348624074178</v>
      </c>
      <c r="M13" s="7">
        <v>1.8687422057262131</v>
      </c>
      <c r="N13" s="7">
        <v>2.85116869269498</v>
      </c>
      <c r="O13" s="7">
        <v>5.8919125752354589</v>
      </c>
      <c r="P13" s="7">
        <v>0.6842117801564096</v>
      </c>
      <c r="Q13" s="7">
        <v>2.6401497682872588</v>
      </c>
      <c r="R13" s="7">
        <v>1.6988422308537583</v>
      </c>
      <c r="S13" s="7">
        <v>1.2022181913046721</v>
      </c>
      <c r="T13" s="7">
        <v>8.6235271131773921</v>
      </c>
      <c r="U13" s="8">
        <v>15.712116727639398</v>
      </c>
      <c r="V13" s="7">
        <v>0.32225491274329943</v>
      </c>
      <c r="W13" s="7">
        <v>0.3585507557520039</v>
      </c>
      <c r="X13" s="7">
        <f t="shared" si="0"/>
        <v>3.754876126618484</v>
      </c>
      <c r="Y13" s="9">
        <f t="shared" si="1"/>
        <v>100</v>
      </c>
      <c r="AB13" t="s">
        <v>31</v>
      </c>
      <c r="AC13" t="s">
        <v>32</v>
      </c>
    </row>
    <row r="14" spans="3:29">
      <c r="C14">
        <v>12</v>
      </c>
      <c r="D14" s="7">
        <v>8.0631517610578012</v>
      </c>
      <c r="E14" s="7">
        <v>0.14613334306567102</v>
      </c>
      <c r="F14" s="7">
        <v>8.8556531262099086E-2</v>
      </c>
      <c r="G14" s="7">
        <v>4.0619645014697028</v>
      </c>
      <c r="H14" s="7">
        <v>7.7392298408461828</v>
      </c>
      <c r="I14" s="7">
        <v>13.165003045057277</v>
      </c>
      <c r="J14" s="7">
        <v>0.13368333472068858</v>
      </c>
      <c r="K14" s="7">
        <v>21.690276873284045</v>
      </c>
      <c r="L14" s="7">
        <v>0.14053147106534422</v>
      </c>
      <c r="M14" s="7">
        <v>1.6554985328340834</v>
      </c>
      <c r="N14" s="7">
        <v>2.9623386969786747</v>
      </c>
      <c r="O14" s="7">
        <v>5.6608847793888879</v>
      </c>
      <c r="P14" s="7">
        <v>0.6043631935828494</v>
      </c>
      <c r="Q14" s="7">
        <v>2.9063596308873119</v>
      </c>
      <c r="R14" s="7">
        <v>1.8348543948030538</v>
      </c>
      <c r="S14" s="7">
        <v>1.3766503801548826</v>
      </c>
      <c r="T14" s="7">
        <v>9.1081898218830233</v>
      </c>
      <c r="U14" s="8">
        <v>15.660755075372466</v>
      </c>
      <c r="V14" s="7">
        <v>0</v>
      </c>
      <c r="W14" s="7">
        <v>0.35966495101785645</v>
      </c>
      <c r="X14" s="7">
        <f t="shared" si="0"/>
        <v>2.6419098412680739</v>
      </c>
      <c r="Y14" s="9">
        <f t="shared" si="1"/>
        <v>100</v>
      </c>
      <c r="AB14" t="s">
        <v>33</v>
      </c>
      <c r="AC14" t="s">
        <v>34</v>
      </c>
    </row>
    <row r="15" spans="3:29">
      <c r="C15">
        <v>13</v>
      </c>
      <c r="D15" s="7">
        <v>7.6954809521221375</v>
      </c>
      <c r="E15" s="7">
        <v>0.29789752047656837</v>
      </c>
      <c r="F15" s="7">
        <v>5.4265533611229724E-2</v>
      </c>
      <c r="G15" s="7">
        <v>3.8906013018719126</v>
      </c>
      <c r="H15" s="7">
        <v>7.3144562387611796</v>
      </c>
      <c r="I15" s="7">
        <v>11.450611975015036</v>
      </c>
      <c r="J15" s="7">
        <v>0.15242329512717345</v>
      </c>
      <c r="K15" s="7">
        <v>21.938716076732955</v>
      </c>
      <c r="L15" s="7">
        <v>0.16369379925881936</v>
      </c>
      <c r="M15" s="7">
        <v>1.8019865980036145</v>
      </c>
      <c r="N15" s="7">
        <v>3.417549288026092</v>
      </c>
      <c r="O15" s="7">
        <v>6.3194364075597722</v>
      </c>
      <c r="P15" s="7">
        <v>0.69839600312305417</v>
      </c>
      <c r="Q15" s="7">
        <v>2.4125823683085925</v>
      </c>
      <c r="R15" s="7">
        <v>1.6648337239272319</v>
      </c>
      <c r="S15" s="7">
        <v>1.3352348006565213</v>
      </c>
      <c r="T15" s="7">
        <v>9.5526204957326879</v>
      </c>
      <c r="U15" s="8">
        <v>15.554365302828089</v>
      </c>
      <c r="V15" s="7">
        <v>0.34015866867278899</v>
      </c>
      <c r="W15" s="7">
        <v>0.38093535531638922</v>
      </c>
      <c r="X15" s="7">
        <f t="shared" si="0"/>
        <v>3.5637542948681613</v>
      </c>
      <c r="Y15" s="9">
        <f t="shared" si="1"/>
        <v>100</v>
      </c>
      <c r="AB15" t="s">
        <v>35</v>
      </c>
      <c r="AC15" t="s">
        <v>36</v>
      </c>
    </row>
    <row r="16" spans="3:29">
      <c r="C16">
        <v>14</v>
      </c>
      <c r="D16" s="7">
        <v>7.6706259234047547</v>
      </c>
      <c r="E16" s="7">
        <v>0.25059289157448827</v>
      </c>
      <c r="F16" s="7">
        <v>4.6069311119979604E-2</v>
      </c>
      <c r="G16" s="7">
        <v>4.161691495296556</v>
      </c>
      <c r="H16" s="7">
        <v>8.1420483637358316</v>
      </c>
      <c r="I16" s="7">
        <v>13.435720264017842</v>
      </c>
      <c r="J16" s="7">
        <v>0.16003261153728229</v>
      </c>
      <c r="K16" s="7">
        <v>20.496618999738477</v>
      </c>
      <c r="L16" s="7">
        <v>0.14181452653613097</v>
      </c>
      <c r="M16" s="7">
        <v>1.92076038613283</v>
      </c>
      <c r="N16" s="7">
        <v>3.2920093785883155</v>
      </c>
      <c r="O16" s="7">
        <v>5.7344914002827974</v>
      </c>
      <c r="P16" s="7">
        <v>0.65783605995569994</v>
      </c>
      <c r="Q16" s="7">
        <v>2.759138420275193</v>
      </c>
      <c r="R16" s="7">
        <v>1.8686510731167894</v>
      </c>
      <c r="S16" s="7">
        <v>1.3064628612823486</v>
      </c>
      <c r="T16" s="7">
        <v>8.7830310346805636</v>
      </c>
      <c r="U16" s="8">
        <v>15.507340981656363</v>
      </c>
      <c r="V16" s="7">
        <v>0</v>
      </c>
      <c r="W16" s="7">
        <v>0.31703122498567576</v>
      </c>
      <c r="X16" s="7">
        <f t="shared" si="0"/>
        <v>3.3480327920820798</v>
      </c>
      <c r="Y16" s="9">
        <f t="shared" si="1"/>
        <v>100</v>
      </c>
      <c r="AB16" t="s">
        <v>37</v>
      </c>
      <c r="AC16" t="s">
        <v>38</v>
      </c>
    </row>
    <row r="17" spans="3:29">
      <c r="C17">
        <v>15</v>
      </c>
      <c r="D17" s="7">
        <v>7.9502478726452104</v>
      </c>
      <c r="E17" s="7">
        <v>0.26543732421407973</v>
      </c>
      <c r="F17" s="7">
        <v>0.35946140104599433</v>
      </c>
      <c r="G17" s="7">
        <v>3.977335862044276</v>
      </c>
      <c r="H17" s="7">
        <v>7.3242271934556404</v>
      </c>
      <c r="I17" s="7">
        <v>13.232028981281587</v>
      </c>
      <c r="J17" s="7">
        <v>0.12736245390121242</v>
      </c>
      <c r="K17" s="7">
        <v>19.988323779461002</v>
      </c>
      <c r="L17" s="7">
        <v>0.12471629435390473</v>
      </c>
      <c r="M17" s="7">
        <v>2.45816598339891</v>
      </c>
      <c r="N17" s="7">
        <v>3.1585174151476254</v>
      </c>
      <c r="O17" s="7">
        <v>6.0846642575009264</v>
      </c>
      <c r="P17" s="7">
        <v>0.62328997774203543</v>
      </c>
      <c r="Q17" s="7">
        <v>2.5111033721179168</v>
      </c>
      <c r="R17" s="7">
        <v>1.7441229278229682</v>
      </c>
      <c r="S17" s="7">
        <v>1.1824974771809109</v>
      </c>
      <c r="T17" s="7">
        <v>8.738539586253447</v>
      </c>
      <c r="U17" s="8">
        <v>15.502082878723428</v>
      </c>
      <c r="V17" s="7">
        <v>0.93678647423398786</v>
      </c>
      <c r="W17" s="7">
        <v>0.36655321278195846</v>
      </c>
      <c r="X17" s="7">
        <f t="shared" si="0"/>
        <v>3.3445352746929728</v>
      </c>
      <c r="Y17" s="9">
        <f t="shared" si="1"/>
        <v>100</v>
      </c>
      <c r="AB17" t="s">
        <v>39</v>
      </c>
      <c r="AC17" t="s">
        <v>40</v>
      </c>
    </row>
    <row r="18" spans="3:29">
      <c r="C18">
        <v>16</v>
      </c>
      <c r="D18" s="7">
        <v>7.6650848148549775</v>
      </c>
      <c r="E18" s="7">
        <v>0.15924978370641371</v>
      </c>
      <c r="F18" s="7">
        <v>1.0823107783863511E-2</v>
      </c>
      <c r="G18" s="7">
        <v>4.2519278477704132</v>
      </c>
      <c r="H18" s="7">
        <v>7.9509546678435852</v>
      </c>
      <c r="I18" s="7">
        <v>12.825025259085859</v>
      </c>
      <c r="J18" s="7">
        <v>0.1419269085413723</v>
      </c>
      <c r="K18" s="7">
        <v>20.87223473915838</v>
      </c>
      <c r="L18" s="7">
        <v>0.13730585551849755</v>
      </c>
      <c r="M18" s="7">
        <v>2.0138451220328846</v>
      </c>
      <c r="N18" s="7">
        <v>3.2663409927798024</v>
      </c>
      <c r="O18" s="7">
        <v>6.0954312140439013</v>
      </c>
      <c r="P18" s="7">
        <v>0.70832247582926577</v>
      </c>
      <c r="Q18" s="7">
        <v>2.5329948002262221</v>
      </c>
      <c r="R18" s="7">
        <v>1.7583527557536078</v>
      </c>
      <c r="S18" s="7">
        <v>1.2983320965721643</v>
      </c>
      <c r="T18" s="7">
        <v>8.7574011623663832</v>
      </c>
      <c r="U18" s="8">
        <v>15.45106588004902</v>
      </c>
      <c r="V18" s="7">
        <v>0.36765327026478811</v>
      </c>
      <c r="W18" s="7">
        <v>0.36961072828498159</v>
      </c>
      <c r="X18" s="7">
        <f t="shared" si="0"/>
        <v>3.3661165175336407</v>
      </c>
      <c r="Y18" s="9">
        <f t="shared" si="1"/>
        <v>100</v>
      </c>
      <c r="AB18" t="s">
        <v>41</v>
      </c>
      <c r="AC18" t="s">
        <v>42</v>
      </c>
    </row>
    <row r="19" spans="3:29">
      <c r="C19">
        <v>17</v>
      </c>
      <c r="D19" s="7">
        <v>8.011902222909427</v>
      </c>
      <c r="E19" s="7">
        <v>0.13033814269621116</v>
      </c>
      <c r="F19" s="7">
        <v>6.8681252580556393E-2</v>
      </c>
      <c r="G19" s="7">
        <v>4.4265616907623997</v>
      </c>
      <c r="H19" s="7">
        <v>7.7191233190046855</v>
      </c>
      <c r="I19" s="7">
        <v>13.275813884398847</v>
      </c>
      <c r="J19" s="7">
        <v>0.14514051004937414</v>
      </c>
      <c r="K19" s="7">
        <v>21.127852461563151</v>
      </c>
      <c r="L19" s="7">
        <v>0.15113383043307704</v>
      </c>
      <c r="M19" s="7">
        <v>1.9101644317323012</v>
      </c>
      <c r="N19" s="7">
        <v>2.9809494045457838</v>
      </c>
      <c r="O19" s="7">
        <v>5.8010403594486117</v>
      </c>
      <c r="P19" s="7">
        <v>0.62380298839655757</v>
      </c>
      <c r="Q19" s="7">
        <v>2.8517104218708398</v>
      </c>
      <c r="R19" s="7">
        <v>1.7699537081743981</v>
      </c>
      <c r="S19" s="7">
        <v>1.3611781688531615</v>
      </c>
      <c r="T19" s="7">
        <v>9.1808409279687222</v>
      </c>
      <c r="U19" s="8">
        <v>15.372930709098046</v>
      </c>
      <c r="V19" s="7">
        <v>0</v>
      </c>
      <c r="W19" s="7">
        <v>0.36491164002934989</v>
      </c>
      <c r="X19" s="7">
        <f t="shared" si="0"/>
        <v>2.7259699254845202</v>
      </c>
      <c r="Y19" s="9">
        <f t="shared" si="1"/>
        <v>100</v>
      </c>
      <c r="AB19" t="s">
        <v>43</v>
      </c>
      <c r="AC19" t="s">
        <v>44</v>
      </c>
    </row>
    <row r="20" spans="3:29">
      <c r="C20">
        <v>18</v>
      </c>
      <c r="D20" s="7">
        <v>7.7366574981112226</v>
      </c>
      <c r="E20" s="7">
        <v>0.13831949078883699</v>
      </c>
      <c r="F20" s="7">
        <v>7.0139832662326929E-2</v>
      </c>
      <c r="G20" s="7">
        <v>4.1617231240312798</v>
      </c>
      <c r="H20" s="7">
        <v>7.5897391167484018</v>
      </c>
      <c r="I20" s="7">
        <v>12.897558920803878</v>
      </c>
      <c r="J20" s="7">
        <v>0.14192868187007732</v>
      </c>
      <c r="K20" s="7">
        <v>21.077334277773705</v>
      </c>
      <c r="L20" s="7">
        <v>0.14556674444317988</v>
      </c>
      <c r="M20" s="7">
        <v>1.9024320502160252</v>
      </c>
      <c r="N20" s="7">
        <v>2.9377071431694697</v>
      </c>
      <c r="O20" s="7">
        <v>5.9891954472923361</v>
      </c>
      <c r="P20" s="7">
        <v>0.65283630954039573</v>
      </c>
      <c r="Q20" s="7">
        <v>2.5493096461595179</v>
      </c>
      <c r="R20" s="7">
        <v>1.6379399861181536</v>
      </c>
      <c r="S20" s="7">
        <v>1.2702143393141103</v>
      </c>
      <c r="T20" s="7">
        <v>8.8474779104850736</v>
      </c>
      <c r="U20" s="8">
        <v>15.329740663146318</v>
      </c>
      <c r="V20" s="7">
        <v>0.33169784645647643</v>
      </c>
      <c r="W20" s="7">
        <v>0.3893559415617015</v>
      </c>
      <c r="X20" s="7">
        <f t="shared" si="0"/>
        <v>4.2031250293075146</v>
      </c>
      <c r="Y20" s="9">
        <f t="shared" si="1"/>
        <v>100</v>
      </c>
      <c r="AB20" t="s">
        <v>45</v>
      </c>
      <c r="AC20" t="s">
        <v>46</v>
      </c>
    </row>
    <row r="21" spans="3:29">
      <c r="C21">
        <v>19</v>
      </c>
      <c r="D21" s="7">
        <v>7.4901459743472998</v>
      </c>
      <c r="E21" s="7">
        <v>0.22291914759861356</v>
      </c>
      <c r="F21" s="7">
        <v>4.0157617836922517E-2</v>
      </c>
      <c r="G21" s="7">
        <v>4.1349934942475723</v>
      </c>
      <c r="H21" s="7">
        <v>8.627807162489546</v>
      </c>
      <c r="I21" s="7">
        <v>13.462413706922472</v>
      </c>
      <c r="J21" s="7">
        <v>0.14876957201246421</v>
      </c>
      <c r="K21" s="7">
        <v>21.171692225073297</v>
      </c>
      <c r="L21" s="7">
        <v>0.13513660032394653</v>
      </c>
      <c r="M21" s="7">
        <v>1.843822021744062</v>
      </c>
      <c r="N21" s="7">
        <v>3.240515905140704</v>
      </c>
      <c r="O21" s="7">
        <v>5.5772586619928148</v>
      </c>
      <c r="P21" s="7">
        <v>0.6230975455955422</v>
      </c>
      <c r="Q21" s="7">
        <v>2.6888923544426442</v>
      </c>
      <c r="R21" s="7">
        <v>1.912753984191649</v>
      </c>
      <c r="S21" s="7">
        <v>1.3822539079503045</v>
      </c>
      <c r="T21" s="7">
        <v>8.5527249771147833</v>
      </c>
      <c r="U21" s="8">
        <v>15.328773040615804</v>
      </c>
      <c r="V21" s="7">
        <v>0</v>
      </c>
      <c r="W21" s="7">
        <v>0.30821528481025379</v>
      </c>
      <c r="X21" s="7">
        <f t="shared" si="0"/>
        <v>3.107656815549305</v>
      </c>
      <c r="Y21" s="9">
        <f t="shared" si="1"/>
        <v>100</v>
      </c>
      <c r="AB21" t="s">
        <v>47</v>
      </c>
      <c r="AC21" t="s">
        <v>48</v>
      </c>
    </row>
    <row r="22" spans="3:29">
      <c r="C22">
        <v>20</v>
      </c>
      <c r="D22" s="7">
        <v>7.3625884665129746</v>
      </c>
      <c r="E22" s="7">
        <v>0.29904021625025579</v>
      </c>
      <c r="F22" s="7">
        <v>4.8283494419828064E-2</v>
      </c>
      <c r="G22" s="7">
        <v>3.5064997156084368</v>
      </c>
      <c r="H22" s="7">
        <v>8.6604352544387559</v>
      </c>
      <c r="I22" s="7">
        <v>11.81789516337416</v>
      </c>
      <c r="J22" s="7">
        <v>0.14717993650817685</v>
      </c>
      <c r="K22" s="7">
        <v>22.502239238848823</v>
      </c>
      <c r="L22" s="7">
        <v>0.1538571368182447</v>
      </c>
      <c r="M22" s="7">
        <v>1.5126751910812555</v>
      </c>
      <c r="N22" s="7">
        <v>3.4690505989120943</v>
      </c>
      <c r="O22" s="7">
        <v>6.2380355760056521</v>
      </c>
      <c r="P22" s="7">
        <v>0.63835525112641422</v>
      </c>
      <c r="Q22" s="7">
        <v>2.1977265580779179</v>
      </c>
      <c r="R22" s="7">
        <v>1.8752372841954368</v>
      </c>
      <c r="S22" s="7">
        <v>1.3476202251666742</v>
      </c>
      <c r="T22" s="7">
        <v>8.9134317973806674</v>
      </c>
      <c r="U22" s="8">
        <v>15.30367917105816</v>
      </c>
      <c r="V22" s="7">
        <v>0.30826000859484248</v>
      </c>
      <c r="W22" s="7">
        <v>0.38264113557857043</v>
      </c>
      <c r="X22" s="7">
        <f t="shared" si="0"/>
        <v>3.3152685800426553</v>
      </c>
      <c r="Y22" s="9">
        <f t="shared" si="1"/>
        <v>100</v>
      </c>
      <c r="AB22" t="s">
        <v>49</v>
      </c>
      <c r="AC22" t="s">
        <v>50</v>
      </c>
    </row>
    <row r="23" spans="3:29">
      <c r="C23">
        <v>21</v>
      </c>
      <c r="D23" s="7">
        <v>7.8811989189560059</v>
      </c>
      <c r="E23" s="7">
        <v>0.22510887603049176</v>
      </c>
      <c r="F23" s="7">
        <v>5.755127449569962E-2</v>
      </c>
      <c r="G23" s="7">
        <v>4.2785007615018582</v>
      </c>
      <c r="H23" s="7">
        <v>7.3084993176788267</v>
      </c>
      <c r="I23" s="7">
        <v>13.167567992586651</v>
      </c>
      <c r="J23" s="7">
        <v>0.14092035443339998</v>
      </c>
      <c r="K23" s="7">
        <v>20.863567865740386</v>
      </c>
      <c r="L23" s="7">
        <v>0.13893781297511204</v>
      </c>
      <c r="M23" s="7">
        <v>1.9155891228129482</v>
      </c>
      <c r="N23" s="7">
        <v>3.009080392265949</v>
      </c>
      <c r="O23" s="7">
        <v>5.9333394239567587</v>
      </c>
      <c r="P23" s="7">
        <v>0.65752577449526406</v>
      </c>
      <c r="Q23" s="7">
        <v>2.6417511390040165</v>
      </c>
      <c r="R23" s="7">
        <v>1.6573821300927036</v>
      </c>
      <c r="S23" s="7">
        <v>1.3235575141721829</v>
      </c>
      <c r="T23" s="7">
        <v>8.8697047860228952</v>
      </c>
      <c r="U23" s="8">
        <v>15.207585071079462</v>
      </c>
      <c r="V23" s="7">
        <v>0.31280634704663418</v>
      </c>
      <c r="W23" s="7">
        <v>0.36153585799473964</v>
      </c>
      <c r="X23" s="7">
        <f t="shared" si="0"/>
        <v>4.048289266658017</v>
      </c>
      <c r="Y23" s="9">
        <f t="shared" si="1"/>
        <v>100</v>
      </c>
      <c r="AB23" t="s">
        <v>51</v>
      </c>
      <c r="AC23" t="s">
        <v>52</v>
      </c>
    </row>
    <row r="24" spans="3:29">
      <c r="C24">
        <v>22</v>
      </c>
      <c r="D24" s="7">
        <v>7.6046778312001573</v>
      </c>
      <c r="E24" s="7">
        <v>0.37676559826802763</v>
      </c>
      <c r="F24" s="7">
        <v>3.0231080595947191E-2</v>
      </c>
      <c r="G24" s="7">
        <v>3.3953126874837918</v>
      </c>
      <c r="H24" s="7">
        <v>8.3912167171087102</v>
      </c>
      <c r="I24" s="7">
        <v>12.76418804704546</v>
      </c>
      <c r="J24" s="7">
        <v>0.1484909975489459</v>
      </c>
      <c r="K24" s="7">
        <v>21.580965509250785</v>
      </c>
      <c r="L24" s="7">
        <v>0.14318409849200017</v>
      </c>
      <c r="M24" s="7">
        <v>1.5318036967654751</v>
      </c>
      <c r="N24" s="7">
        <v>3.3335420629157739</v>
      </c>
      <c r="O24" s="7">
        <v>5.7570215006630496</v>
      </c>
      <c r="P24" s="7">
        <v>0.57184809550961591</v>
      </c>
      <c r="Q24" s="7">
        <v>2.7637851493229939</v>
      </c>
      <c r="R24" s="7">
        <v>1.7581204696988939</v>
      </c>
      <c r="S24" s="7">
        <v>1.4086345792081723</v>
      </c>
      <c r="T24" s="7">
        <v>9.319335646483534</v>
      </c>
      <c r="U24" s="8">
        <v>15.101203502366186</v>
      </c>
      <c r="V24" s="7">
        <v>0.29120665377436489</v>
      </c>
      <c r="W24" s="7">
        <v>0.36708053665260348</v>
      </c>
      <c r="X24" s="7">
        <f t="shared" si="0"/>
        <v>3.3613855396454966</v>
      </c>
      <c r="Y24" s="9">
        <f t="shared" si="1"/>
        <v>100</v>
      </c>
      <c r="AB24" t="s">
        <v>53</v>
      </c>
      <c r="AC24" t="s">
        <v>54</v>
      </c>
    </row>
    <row r="25" spans="3:29">
      <c r="C25">
        <v>23</v>
      </c>
      <c r="D25" s="7">
        <v>7.8717402260364375</v>
      </c>
      <c r="E25" s="7">
        <v>0.13543512984940892</v>
      </c>
      <c r="F25" s="7">
        <v>7.9739244392764239E-2</v>
      </c>
      <c r="G25" s="7">
        <v>4.3720149113569295</v>
      </c>
      <c r="H25" s="7">
        <v>7.469990702191927</v>
      </c>
      <c r="I25" s="7">
        <v>13.11238874769011</v>
      </c>
      <c r="J25" s="7">
        <v>0.14925178931695479</v>
      </c>
      <c r="K25" s="7">
        <v>20.974239135043806</v>
      </c>
      <c r="L25" s="7">
        <v>0.15305097823174243</v>
      </c>
      <c r="M25" s="7">
        <v>1.9772789584993011</v>
      </c>
      <c r="N25" s="7">
        <v>3.2504913926486489</v>
      </c>
      <c r="O25" s="7">
        <v>5.9955379956132733</v>
      </c>
      <c r="P25" s="7">
        <v>0.60002598233036575</v>
      </c>
      <c r="Q25" s="7">
        <v>2.8499919192367975</v>
      </c>
      <c r="R25" s="7">
        <v>1.7521300606564625</v>
      </c>
      <c r="S25" s="7">
        <v>1.4424305050503365</v>
      </c>
      <c r="T25" s="7">
        <v>9.416933686684855</v>
      </c>
      <c r="U25" s="8">
        <v>15.090786344743224</v>
      </c>
      <c r="V25" s="7">
        <v>0</v>
      </c>
      <c r="W25" s="7">
        <v>0.41303045709598474</v>
      </c>
      <c r="X25" s="7">
        <f t="shared" si="0"/>
        <v>2.8935118333306633</v>
      </c>
      <c r="Y25" s="9">
        <f t="shared" si="1"/>
        <v>100</v>
      </c>
      <c r="AB25" t="s">
        <v>55</v>
      </c>
      <c r="AC25" t="s">
        <v>56</v>
      </c>
    </row>
    <row r="26" spans="3:29">
      <c r="C26">
        <v>24</v>
      </c>
      <c r="D26" s="7">
        <v>7.6003310162468622</v>
      </c>
      <c r="E26" s="7">
        <v>0.1669136276606133</v>
      </c>
      <c r="F26" s="7">
        <v>5.1316154974292275E-2</v>
      </c>
      <c r="G26" s="7">
        <v>4.5698943378976322</v>
      </c>
      <c r="H26" s="7">
        <v>8.5849723252163077</v>
      </c>
      <c r="I26" s="7">
        <v>12.99946601036644</v>
      </c>
      <c r="J26" s="7">
        <v>0.13953302573846654</v>
      </c>
      <c r="K26" s="7">
        <v>19.940985566666303</v>
      </c>
      <c r="L26" s="7">
        <v>0.13318536913129461</v>
      </c>
      <c r="M26" s="7">
        <v>2.2557274692488622</v>
      </c>
      <c r="N26" s="7">
        <v>3.5162756562785993</v>
      </c>
      <c r="O26" s="7">
        <v>6.1045591727010144</v>
      </c>
      <c r="P26" s="7">
        <v>0.71550311183390536</v>
      </c>
      <c r="Q26" s="7">
        <v>2.5019854113640405</v>
      </c>
      <c r="R26" s="7">
        <v>1.7910754976703624</v>
      </c>
      <c r="S26" s="7">
        <v>1.2886484264359588</v>
      </c>
      <c r="T26" s="7">
        <v>8.4046449095351594</v>
      </c>
      <c r="U26" s="8">
        <v>14.986058103438276</v>
      </c>
      <c r="V26" s="7">
        <v>0.41061803297429222</v>
      </c>
      <c r="W26" s="7">
        <v>0.41075201508156584</v>
      </c>
      <c r="X26" s="7">
        <f t="shared" si="0"/>
        <v>3.4275547595397171</v>
      </c>
      <c r="Y26" s="9">
        <f t="shared" si="1"/>
        <v>100</v>
      </c>
      <c r="AB26" t="s">
        <v>57</v>
      </c>
      <c r="AC26" t="s">
        <v>58</v>
      </c>
    </row>
    <row r="27" spans="3:29">
      <c r="C27">
        <v>25</v>
      </c>
      <c r="D27" s="7">
        <v>7.4895639715134381</v>
      </c>
      <c r="E27" s="7">
        <v>0.20772468572906377</v>
      </c>
      <c r="F27" s="7">
        <v>5.2149096746485289E-2</v>
      </c>
      <c r="G27" s="7">
        <v>4.2925219308787241</v>
      </c>
      <c r="H27" s="7">
        <v>9.1364436967572118</v>
      </c>
      <c r="I27" s="7">
        <v>14.340770326977626</v>
      </c>
      <c r="J27" s="7">
        <v>0.13237117285076075</v>
      </c>
      <c r="K27" s="7">
        <v>20.164460285121454</v>
      </c>
      <c r="L27" s="7">
        <v>0.11581180528925646</v>
      </c>
      <c r="M27" s="7">
        <v>1.9136452282381637</v>
      </c>
      <c r="N27" s="7">
        <v>3.4018398564890009</v>
      </c>
      <c r="O27" s="7">
        <v>5.6817732050739398</v>
      </c>
      <c r="P27" s="7">
        <v>0.66122519270783342</v>
      </c>
      <c r="Q27" s="7">
        <v>2.8038077437746356</v>
      </c>
      <c r="R27" s="7">
        <v>1.9239735557863105</v>
      </c>
      <c r="S27" s="7">
        <v>1.2705140499385545</v>
      </c>
      <c r="T27" s="7">
        <v>8.0329980646367218</v>
      </c>
      <c r="U27" s="8">
        <v>14.937932559071628</v>
      </c>
      <c r="V27" s="7">
        <v>0</v>
      </c>
      <c r="W27" s="7">
        <v>0.33107005438994025</v>
      </c>
      <c r="X27" s="7">
        <f t="shared" si="0"/>
        <v>3.1094035180292394</v>
      </c>
      <c r="Y27" s="9">
        <f t="shared" si="1"/>
        <v>100</v>
      </c>
      <c r="AB27" t="s">
        <v>59</v>
      </c>
      <c r="AC27" t="s">
        <v>60</v>
      </c>
    </row>
    <row r="28" spans="3:29">
      <c r="C28">
        <v>26</v>
      </c>
      <c r="D28" s="7">
        <v>7.5058328960991352</v>
      </c>
      <c r="E28" s="7">
        <v>0.15748408950074455</v>
      </c>
      <c r="F28" s="7">
        <v>3.2716672534790547E-2</v>
      </c>
      <c r="G28" s="7">
        <v>3.7958822888553527</v>
      </c>
      <c r="H28" s="7">
        <v>7.9154030396165584</v>
      </c>
      <c r="I28" s="7">
        <v>13.093027960649744</v>
      </c>
      <c r="J28" s="7">
        <v>0.15536610718711821</v>
      </c>
      <c r="K28" s="7">
        <v>21.928733314968067</v>
      </c>
      <c r="L28" s="7">
        <v>0.15080567522670565</v>
      </c>
      <c r="M28" s="7">
        <v>1.6456163898400902</v>
      </c>
      <c r="N28" s="7">
        <v>3.4809087958422982</v>
      </c>
      <c r="O28" s="7">
        <v>5.8342884492000309</v>
      </c>
      <c r="P28" s="7">
        <v>0.58263416776576427</v>
      </c>
      <c r="Q28" s="7">
        <v>2.7500596023605954</v>
      </c>
      <c r="R28" s="7">
        <v>1.8327638138992506</v>
      </c>
      <c r="S28" s="7">
        <v>1.4224737807525321</v>
      </c>
      <c r="T28" s="7">
        <v>9.3356916864746111</v>
      </c>
      <c r="U28" s="8">
        <v>14.904006276677897</v>
      </c>
      <c r="V28" s="7">
        <v>0</v>
      </c>
      <c r="W28" s="7">
        <v>0.33014698686358945</v>
      </c>
      <c r="X28" s="7">
        <f t="shared" si="0"/>
        <v>3.1461580056851091</v>
      </c>
      <c r="Y28" s="9">
        <f t="shared" si="1"/>
        <v>100</v>
      </c>
      <c r="AB28" t="s">
        <v>61</v>
      </c>
      <c r="AC28" t="s">
        <v>62</v>
      </c>
    </row>
    <row r="29" spans="3:29">
      <c r="C29">
        <v>27</v>
      </c>
      <c r="D29" s="7">
        <v>7.6114408987414173</v>
      </c>
      <c r="E29" s="7">
        <v>0.21876050027616734</v>
      </c>
      <c r="F29" s="7">
        <v>4.9690804867477775E-2</v>
      </c>
      <c r="G29" s="7">
        <v>4.0251426630817662</v>
      </c>
      <c r="H29" s="7">
        <v>8.1740947193012055</v>
      </c>
      <c r="I29" s="7">
        <v>13.583552352575859</v>
      </c>
      <c r="J29" s="7">
        <v>0.14332583727869441</v>
      </c>
      <c r="K29" s="7">
        <v>20.670914545807094</v>
      </c>
      <c r="L29" s="7">
        <v>0.13314670277237761</v>
      </c>
      <c r="M29" s="7">
        <v>1.8575262830509369</v>
      </c>
      <c r="N29" s="7">
        <v>3.4839033623004814</v>
      </c>
      <c r="O29" s="7">
        <v>5.7888587021902556</v>
      </c>
      <c r="P29" s="7">
        <v>0.62967532017334693</v>
      </c>
      <c r="Q29" s="7">
        <v>2.7325100979200183</v>
      </c>
      <c r="R29" s="7">
        <v>1.8382105470417722</v>
      </c>
      <c r="S29" s="7">
        <v>1.3763311673671874</v>
      </c>
      <c r="T29" s="7">
        <v>8.7596379575370236</v>
      </c>
      <c r="U29" s="8">
        <v>14.852076288502136</v>
      </c>
      <c r="V29" s="7">
        <v>0.34564497284201728</v>
      </c>
      <c r="W29" s="7">
        <v>0.36791506075191827</v>
      </c>
      <c r="X29" s="7">
        <f t="shared" si="0"/>
        <v>3.357641215620859</v>
      </c>
      <c r="Y29" s="9">
        <f t="shared" si="1"/>
        <v>100</v>
      </c>
      <c r="AB29" t="s">
        <v>63</v>
      </c>
      <c r="AC29" t="s">
        <v>64</v>
      </c>
    </row>
    <row r="30" spans="3:29">
      <c r="C30">
        <v>28</v>
      </c>
      <c r="D30" s="7">
        <v>7.5464784883568932</v>
      </c>
      <c r="E30" s="7">
        <v>0.20465221409484988</v>
      </c>
      <c r="F30" s="7">
        <v>6.4760851155308941E-2</v>
      </c>
      <c r="G30" s="7">
        <v>4.3900462564579117</v>
      </c>
      <c r="H30" s="7">
        <v>8.1600406291298473</v>
      </c>
      <c r="I30" s="7">
        <v>12.740058419605527</v>
      </c>
      <c r="J30" s="7">
        <v>0.14253913651184152</v>
      </c>
      <c r="K30" s="7">
        <v>21.326071100268969</v>
      </c>
      <c r="L30" s="7">
        <v>0.14288263348547459</v>
      </c>
      <c r="M30" s="7">
        <v>1.9665914299150002</v>
      </c>
      <c r="N30" s="7">
        <v>3.07015915154749</v>
      </c>
      <c r="O30" s="7">
        <v>6.0982009644645068</v>
      </c>
      <c r="P30" s="7">
        <v>0.70562866435308402</v>
      </c>
      <c r="Q30" s="7">
        <v>2.6032933874710955</v>
      </c>
      <c r="R30" s="7">
        <v>1.6534549624267787</v>
      </c>
      <c r="S30" s="7">
        <v>1.2521562091748402</v>
      </c>
      <c r="T30" s="7">
        <v>8.400764446600002</v>
      </c>
      <c r="U30" s="8">
        <v>14.824230891093885</v>
      </c>
      <c r="V30" s="7">
        <v>0.33043588933964363</v>
      </c>
      <c r="W30" s="7">
        <v>0.36297580562288118</v>
      </c>
      <c r="X30" s="7">
        <f t="shared" si="0"/>
        <v>4.0145784689241566</v>
      </c>
      <c r="Y30" s="9">
        <f t="shared" si="1"/>
        <v>100</v>
      </c>
      <c r="AB30" t="s">
        <v>65</v>
      </c>
      <c r="AC30" t="s">
        <v>66</v>
      </c>
    </row>
    <row r="31" spans="3:29">
      <c r="C31">
        <v>29</v>
      </c>
      <c r="D31" s="7">
        <v>7.5647467711120155</v>
      </c>
      <c r="E31" s="7">
        <v>0.24320028206073707</v>
      </c>
      <c r="F31" s="7">
        <v>1.4506587551210948E-2</v>
      </c>
      <c r="G31" s="7">
        <v>3.8679333229276343</v>
      </c>
      <c r="H31" s="7">
        <v>8.9106395307013528</v>
      </c>
      <c r="I31" s="7">
        <v>12.781863037863911</v>
      </c>
      <c r="J31" s="7">
        <v>0.13625008575883346</v>
      </c>
      <c r="K31" s="7">
        <v>21.788355824286572</v>
      </c>
      <c r="L31" s="7">
        <v>0.14155495126901835</v>
      </c>
      <c r="M31" s="7">
        <v>1.7029121091109243</v>
      </c>
      <c r="N31" s="7">
        <v>3.4349855934678493</v>
      </c>
      <c r="O31" s="7">
        <v>6.0901695047043169</v>
      </c>
      <c r="P31" s="7">
        <v>0.61824302845051426</v>
      </c>
      <c r="Q31" s="7">
        <v>2.433936107503591</v>
      </c>
      <c r="R31" s="7">
        <v>1.8508392785287513</v>
      </c>
      <c r="S31" s="7">
        <v>1.3615737411696069</v>
      </c>
      <c r="T31" s="7">
        <v>8.7120990294987557</v>
      </c>
      <c r="U31" s="8">
        <v>14.751882060988253</v>
      </c>
      <c r="V31" s="7">
        <v>0</v>
      </c>
      <c r="W31" s="7">
        <v>0.37160351209835518</v>
      </c>
      <c r="X31" s="7">
        <f t="shared" si="0"/>
        <v>3.2227056409477939</v>
      </c>
      <c r="Y31" s="9">
        <f t="shared" si="1"/>
        <v>100</v>
      </c>
      <c r="AB31" t="s">
        <v>67</v>
      </c>
      <c r="AC31" t="s">
        <v>68</v>
      </c>
    </row>
    <row r="32" spans="3:29">
      <c r="C32">
        <v>30</v>
      </c>
      <c r="D32" s="7">
        <v>7.8714579554468642</v>
      </c>
      <c r="E32" s="7">
        <v>0.25013825228689945</v>
      </c>
      <c r="F32" s="7">
        <v>3.583814211768746E-2</v>
      </c>
      <c r="G32" s="7">
        <v>3.9770581478832661</v>
      </c>
      <c r="H32" s="7">
        <v>8.0236638099340318</v>
      </c>
      <c r="I32" s="7">
        <v>13.817100514783364</v>
      </c>
      <c r="J32" s="7">
        <v>0.13814792766746048</v>
      </c>
      <c r="K32" s="7">
        <v>21.02642206441347</v>
      </c>
      <c r="L32" s="7">
        <v>0.14494780120704831</v>
      </c>
      <c r="M32" s="7">
        <v>1.7097710291672188</v>
      </c>
      <c r="N32" s="7">
        <v>3.3589063190478203</v>
      </c>
      <c r="O32" s="7">
        <v>5.7237597272617142</v>
      </c>
      <c r="P32" s="7">
        <v>0.58914408159231357</v>
      </c>
      <c r="Q32" s="7">
        <v>2.8920612255854561</v>
      </c>
      <c r="R32" s="7">
        <v>1.8887235101660598</v>
      </c>
      <c r="S32" s="7">
        <v>1.3093246344455396</v>
      </c>
      <c r="T32" s="7">
        <v>9.1320241805514808</v>
      </c>
      <c r="U32" s="8">
        <v>14.64689760166657</v>
      </c>
      <c r="V32" s="7">
        <v>0</v>
      </c>
      <c r="W32" s="7">
        <v>0.29673400033027686</v>
      </c>
      <c r="X32" s="7">
        <f t="shared" si="0"/>
        <v>3.1678790744454801</v>
      </c>
      <c r="Y32" s="9">
        <f t="shared" si="1"/>
        <v>100</v>
      </c>
      <c r="AB32" t="s">
        <v>69</v>
      </c>
      <c r="AC32" t="s">
        <v>70</v>
      </c>
    </row>
    <row r="33" spans="3:29">
      <c r="C33">
        <v>31</v>
      </c>
      <c r="D33" s="7">
        <v>7.5333571361205696</v>
      </c>
      <c r="E33" s="7">
        <v>0.21990484598716234</v>
      </c>
      <c r="F33" s="7">
        <v>4.8793592884812546E-2</v>
      </c>
      <c r="G33" s="7">
        <v>4.3323791504629199</v>
      </c>
      <c r="H33" s="7">
        <v>8.2049200409464262</v>
      </c>
      <c r="I33" s="7">
        <v>14.0802941548086</v>
      </c>
      <c r="J33" s="7">
        <v>0.1458594621385462</v>
      </c>
      <c r="K33" s="7">
        <v>19.988844749334195</v>
      </c>
      <c r="L33" s="7">
        <v>0.12830989892022343</v>
      </c>
      <c r="M33" s="7">
        <v>1.9454044968884765</v>
      </c>
      <c r="N33" s="7">
        <v>3.4432585551624135</v>
      </c>
      <c r="O33" s="7">
        <v>5.8812238744183079</v>
      </c>
      <c r="P33" s="7">
        <v>0.59579867037703582</v>
      </c>
      <c r="Q33" s="7">
        <v>2.902633363486542</v>
      </c>
      <c r="R33" s="7">
        <v>1.8563278444874334</v>
      </c>
      <c r="S33" s="7">
        <v>1.3419919050412246</v>
      </c>
      <c r="T33" s="7">
        <v>8.8026464500188339</v>
      </c>
      <c r="U33" s="8">
        <v>14.63309650032167</v>
      </c>
      <c r="V33" s="7">
        <v>0.34161668189964411</v>
      </c>
      <c r="W33" s="7">
        <v>0.33683245529277939</v>
      </c>
      <c r="X33" s="7">
        <f t="shared" si="0"/>
        <v>3.2365061710021905</v>
      </c>
      <c r="Y33" s="9">
        <f t="shared" si="1"/>
        <v>100</v>
      </c>
      <c r="AB33" t="s">
        <v>71</v>
      </c>
      <c r="AC33" t="s">
        <v>72</v>
      </c>
    </row>
    <row r="34" spans="3:29">
      <c r="C34">
        <v>32</v>
      </c>
      <c r="D34" s="7">
        <v>7.1732620271478895</v>
      </c>
      <c r="E34" s="7">
        <v>0.25056723791183833</v>
      </c>
      <c r="F34" s="7">
        <v>5.6862255102459937E-2</v>
      </c>
      <c r="G34" s="7">
        <v>3.974830800270384</v>
      </c>
      <c r="H34" s="7">
        <v>8.0343262100031385</v>
      </c>
      <c r="I34" s="7">
        <v>12.472610148490904</v>
      </c>
      <c r="J34" s="7">
        <v>0.1444087209100017</v>
      </c>
      <c r="K34" s="7">
        <v>22.199423232850386</v>
      </c>
      <c r="L34" s="7">
        <v>0.14927973745246231</v>
      </c>
      <c r="M34" s="7">
        <v>1.8277803847832903</v>
      </c>
      <c r="N34" s="7">
        <v>3.4757641568564828</v>
      </c>
      <c r="O34" s="7">
        <v>6.2736015348444418</v>
      </c>
      <c r="P34" s="7">
        <v>0.63978344807983401</v>
      </c>
      <c r="Q34" s="7">
        <v>2.4923588773035426</v>
      </c>
      <c r="R34" s="7">
        <v>1.6251538413328388</v>
      </c>
      <c r="S34" s="7">
        <v>1.3475194276564799</v>
      </c>
      <c r="T34" s="7">
        <v>9.3847386781582287</v>
      </c>
      <c r="U34" s="8">
        <v>14.561847878637661</v>
      </c>
      <c r="V34" s="7">
        <v>0.32288873828174047</v>
      </c>
      <c r="W34" s="7">
        <v>0.36199205083609293</v>
      </c>
      <c r="X34" s="7">
        <f t="shared" si="0"/>
        <v>3.231000613089904</v>
      </c>
      <c r="Y34" s="9">
        <f t="shared" si="1"/>
        <v>100</v>
      </c>
      <c r="AB34" t="s">
        <v>73</v>
      </c>
      <c r="AC34" t="s">
        <v>74</v>
      </c>
    </row>
    <row r="35" spans="3:29">
      <c r="C35">
        <v>33</v>
      </c>
      <c r="D35" s="7">
        <v>7.4503656149490185</v>
      </c>
      <c r="E35" s="7">
        <v>0.23022196301031961</v>
      </c>
      <c r="F35" s="7">
        <v>5.4035813304624328E-2</v>
      </c>
      <c r="G35" s="7">
        <v>4.0891132112799538</v>
      </c>
      <c r="H35" s="7">
        <v>9.239445365256751</v>
      </c>
      <c r="I35" s="7">
        <v>13.559588580455712</v>
      </c>
      <c r="J35" s="7">
        <v>0.1324902807983922</v>
      </c>
      <c r="K35" s="7">
        <v>21.557027669120078</v>
      </c>
      <c r="L35" s="7">
        <v>0.12915717416723274</v>
      </c>
      <c r="M35" s="7">
        <v>1.8243468763769928</v>
      </c>
      <c r="N35" s="7">
        <v>3.3859665419224956</v>
      </c>
      <c r="O35" s="7">
        <v>5.7834419732280633</v>
      </c>
      <c r="P35" s="7">
        <v>0.63228371481909518</v>
      </c>
      <c r="Q35" s="7">
        <v>2.6331915830865027</v>
      </c>
      <c r="R35" s="7">
        <v>1.8428502020791402</v>
      </c>
      <c r="S35" s="7">
        <v>1.272298712258475</v>
      </c>
      <c r="T35" s="7">
        <v>8.3682669221076402</v>
      </c>
      <c r="U35" s="8">
        <v>14.504735441896951</v>
      </c>
      <c r="V35" s="7">
        <v>0</v>
      </c>
      <c r="W35" s="7">
        <v>0.30057668690686434</v>
      </c>
      <c r="X35" s="7">
        <f t="shared" si="0"/>
        <v>3.0105956729757111</v>
      </c>
      <c r="Y35" s="9">
        <f t="shared" si="1"/>
        <v>100</v>
      </c>
      <c r="AB35" t="s">
        <v>75</v>
      </c>
      <c r="AC35" t="s">
        <v>76</v>
      </c>
    </row>
    <row r="36" spans="3:29">
      <c r="C36">
        <v>34</v>
      </c>
      <c r="D36" s="7">
        <v>7.8097452074411269</v>
      </c>
      <c r="E36" s="7">
        <v>0.26998929153517309</v>
      </c>
      <c r="F36" s="7">
        <v>5.3340191882542347E-2</v>
      </c>
      <c r="G36" s="7">
        <v>4.0327958314604198</v>
      </c>
      <c r="H36" s="7">
        <v>8.7895899456578075</v>
      </c>
      <c r="I36" s="7">
        <v>13.805728961646935</v>
      </c>
      <c r="J36" s="7">
        <v>0.16517319788481544</v>
      </c>
      <c r="K36" s="7">
        <v>19.625579905125363</v>
      </c>
      <c r="L36" s="7">
        <v>0.15481083325803521</v>
      </c>
      <c r="M36" s="7">
        <v>1.8107871907646695</v>
      </c>
      <c r="N36" s="7">
        <v>3.4198918830514491</v>
      </c>
      <c r="O36" s="7">
        <v>5.6030215265374643</v>
      </c>
      <c r="P36" s="7">
        <v>0.5634583408333641</v>
      </c>
      <c r="Q36" s="7">
        <v>2.8470273627978795</v>
      </c>
      <c r="R36" s="7">
        <v>1.868664723040371</v>
      </c>
      <c r="S36" s="7">
        <v>1.3656302035738217</v>
      </c>
      <c r="T36" s="7">
        <v>9.2266060853456295</v>
      </c>
      <c r="U36" s="8">
        <v>14.467366958322273</v>
      </c>
      <c r="V36" s="7">
        <v>0.33459344889918841</v>
      </c>
      <c r="W36" s="7">
        <v>0.3887305400313798</v>
      </c>
      <c r="X36" s="7">
        <f t="shared" si="0"/>
        <v>3.3974683709103175</v>
      </c>
      <c r="Y36" s="9">
        <f t="shared" si="1"/>
        <v>100</v>
      </c>
      <c r="AB36" t="s">
        <v>77</v>
      </c>
      <c r="AC36" t="s">
        <v>78</v>
      </c>
    </row>
    <row r="37" spans="3:29">
      <c r="C37">
        <v>35</v>
      </c>
      <c r="D37" s="7">
        <v>7.2237536628875345</v>
      </c>
      <c r="E37" s="7">
        <v>0.27620101588465057</v>
      </c>
      <c r="F37" s="7">
        <v>3.7850700543317836E-2</v>
      </c>
      <c r="G37" s="7">
        <v>4.6182233099250976</v>
      </c>
      <c r="H37" s="7">
        <v>8.2661046174954116</v>
      </c>
      <c r="I37" s="7">
        <v>12.849195546208971</v>
      </c>
      <c r="J37" s="7">
        <v>0.1447128021826414</v>
      </c>
      <c r="K37" s="7">
        <v>20.159963934583807</v>
      </c>
      <c r="L37" s="7">
        <v>0.13810197923091674</v>
      </c>
      <c r="M37" s="7">
        <v>2.1013953930268086</v>
      </c>
      <c r="N37" s="7">
        <v>3.6085584618258877</v>
      </c>
      <c r="O37" s="7">
        <v>6.1966881612462092</v>
      </c>
      <c r="P37" s="7">
        <v>0.5954777648251014</v>
      </c>
      <c r="Q37" s="7">
        <v>2.7990190711778258</v>
      </c>
      <c r="R37" s="7">
        <v>1.6979780387913646</v>
      </c>
      <c r="S37" s="7">
        <v>1.3516951182441084</v>
      </c>
      <c r="T37" s="7">
        <v>9.4296323100493886</v>
      </c>
      <c r="U37" s="8">
        <v>14.355066455633517</v>
      </c>
      <c r="V37" s="7">
        <v>0.36925546956343475</v>
      </c>
      <c r="W37" s="7">
        <v>0.37433749375947406</v>
      </c>
      <c r="X37" s="7">
        <f t="shared" si="0"/>
        <v>3.4067886929145317</v>
      </c>
      <c r="Y37" s="9">
        <f t="shared" si="1"/>
        <v>100</v>
      </c>
      <c r="AB37" t="s">
        <v>79</v>
      </c>
      <c r="AC37" t="s">
        <v>80</v>
      </c>
    </row>
    <row r="38" spans="3:29">
      <c r="C38">
        <v>36</v>
      </c>
      <c r="D38" s="7">
        <v>7.787183935590769</v>
      </c>
      <c r="E38" s="7">
        <v>0.26598937323266419</v>
      </c>
      <c r="F38" s="7">
        <v>4.7098250620641879E-2</v>
      </c>
      <c r="G38" s="7">
        <v>3.8876889438449904</v>
      </c>
      <c r="H38" s="7">
        <v>7.8180398766954511</v>
      </c>
      <c r="I38" s="7">
        <v>13.762915066923986</v>
      </c>
      <c r="J38" s="7">
        <v>0.13619421420292072</v>
      </c>
      <c r="K38" s="7">
        <v>21.04677489623236</v>
      </c>
      <c r="L38" s="7">
        <v>0.13378830837387901</v>
      </c>
      <c r="M38" s="7">
        <v>1.7118750429366947</v>
      </c>
      <c r="N38" s="7">
        <v>3.6220646669654197</v>
      </c>
      <c r="O38" s="7">
        <v>5.887291113138664</v>
      </c>
      <c r="P38" s="7">
        <v>0.57292735146868035</v>
      </c>
      <c r="Q38" s="7">
        <v>2.808620563904257</v>
      </c>
      <c r="R38" s="7">
        <v>1.702944485152206</v>
      </c>
      <c r="S38" s="7">
        <v>1.4321658357054607</v>
      </c>
      <c r="T38" s="7">
        <v>9.0424864711483455</v>
      </c>
      <c r="U38" s="8">
        <v>14.350014989017549</v>
      </c>
      <c r="V38" s="7">
        <v>0.3021814057289024</v>
      </c>
      <c r="W38" s="7">
        <v>0.37843704608315271</v>
      </c>
      <c r="X38" s="7">
        <f t="shared" si="0"/>
        <v>3.3033181630329977</v>
      </c>
      <c r="Y38" s="9">
        <f t="shared" si="1"/>
        <v>100</v>
      </c>
      <c r="AB38" t="s">
        <v>81</v>
      </c>
      <c r="AC38" t="s">
        <v>82</v>
      </c>
    </row>
    <row r="39" spans="3:29">
      <c r="C39">
        <v>37</v>
      </c>
      <c r="D39" s="7">
        <v>7.6893654283119561</v>
      </c>
      <c r="E39" s="7">
        <v>0.15675829520618109</v>
      </c>
      <c r="F39" s="7">
        <v>6.9167962380703135E-2</v>
      </c>
      <c r="G39" s="7">
        <v>4.6072431639667499</v>
      </c>
      <c r="H39" s="7">
        <v>6.5495037641755971</v>
      </c>
      <c r="I39" s="7">
        <v>14.297563989230818</v>
      </c>
      <c r="J39" s="7">
        <v>0.14545177591417316</v>
      </c>
      <c r="K39" s="7">
        <v>18.567990937986316</v>
      </c>
      <c r="L39" s="7">
        <v>0.12699266954351271</v>
      </c>
      <c r="M39" s="7">
        <v>2.2942480767655278</v>
      </c>
      <c r="N39" s="7">
        <v>3.7188912331058179</v>
      </c>
      <c r="O39" s="7">
        <v>5.9284351398005608</v>
      </c>
      <c r="P39" s="7">
        <v>0.51474427602243644</v>
      </c>
      <c r="Q39" s="7">
        <v>3.3153392831857516</v>
      </c>
      <c r="R39" s="7">
        <v>1.7269591879863635</v>
      </c>
      <c r="S39" s="7">
        <v>1.4988186848003426</v>
      </c>
      <c r="T39" s="7">
        <v>9.2850583904191772</v>
      </c>
      <c r="U39" s="8">
        <v>14.330495598766499</v>
      </c>
      <c r="V39" s="7">
        <v>0.36991915611570675</v>
      </c>
      <c r="W39" s="7">
        <v>0.48746137085898672</v>
      </c>
      <c r="X39" s="7">
        <f t="shared" si="0"/>
        <v>4.3195916154568152</v>
      </c>
      <c r="Y39" s="9">
        <f t="shared" si="1"/>
        <v>100</v>
      </c>
      <c r="AB39" t="s">
        <v>83</v>
      </c>
      <c r="AC39" t="s">
        <v>84</v>
      </c>
    </row>
    <row r="40" spans="3:29">
      <c r="C40">
        <v>38</v>
      </c>
      <c r="D40" s="7">
        <v>6.9247803942847392</v>
      </c>
      <c r="E40" s="7">
        <v>0.33187405792742514</v>
      </c>
      <c r="F40" s="7">
        <v>2.7425111613386087E-2</v>
      </c>
      <c r="G40" s="7">
        <v>3.9697732078181884</v>
      </c>
      <c r="H40" s="7">
        <v>8.6490110366294441</v>
      </c>
      <c r="I40" s="7">
        <v>13.173882283823508</v>
      </c>
      <c r="J40" s="7">
        <v>0.12156172598663506</v>
      </c>
      <c r="K40" s="7">
        <v>22.195905984900673</v>
      </c>
      <c r="L40" s="7">
        <v>0.1246870804977934</v>
      </c>
      <c r="M40" s="7">
        <v>1.6360497866321413</v>
      </c>
      <c r="N40" s="7">
        <v>3.5160778865594553</v>
      </c>
      <c r="O40" s="7">
        <v>5.9101745571703921</v>
      </c>
      <c r="P40" s="7">
        <v>0.53589978321712406</v>
      </c>
      <c r="Q40" s="7">
        <v>2.8156307477000304</v>
      </c>
      <c r="R40" s="7">
        <v>1.7831559521647107</v>
      </c>
      <c r="S40" s="7">
        <v>1.3642628222205551</v>
      </c>
      <c r="T40" s="7">
        <v>8.9126164451629517</v>
      </c>
      <c r="U40" s="8">
        <v>14.309870821725145</v>
      </c>
      <c r="V40" s="7">
        <v>0.2748818668098213</v>
      </c>
      <c r="W40" s="7">
        <v>0.2833632389647549</v>
      </c>
      <c r="X40" s="7">
        <f t="shared" si="0"/>
        <v>3.1391152081911429</v>
      </c>
      <c r="Y40" s="9">
        <f t="shared" si="1"/>
        <v>100</v>
      </c>
      <c r="AB40" t="s">
        <v>85</v>
      </c>
      <c r="AC40" t="s">
        <v>86</v>
      </c>
    </row>
    <row r="41" spans="3:29">
      <c r="C41">
        <v>39</v>
      </c>
      <c r="D41" s="7">
        <v>7.5322536226252845</v>
      </c>
      <c r="E41" s="7">
        <v>0.29387742142576467</v>
      </c>
      <c r="F41" s="7">
        <v>5.2627485300766413E-2</v>
      </c>
      <c r="G41" s="7">
        <v>3.6812667162771882</v>
      </c>
      <c r="H41" s="7">
        <v>7.9255157592691194</v>
      </c>
      <c r="I41" s="7">
        <v>12.007291913153241</v>
      </c>
      <c r="J41" s="7">
        <v>0.13699449061605529</v>
      </c>
      <c r="K41" s="7">
        <v>23.497941233060846</v>
      </c>
      <c r="L41" s="7">
        <v>0.14223439924214043</v>
      </c>
      <c r="M41" s="7">
        <v>1.5790448370440329</v>
      </c>
      <c r="N41" s="7">
        <v>3.402200103043715</v>
      </c>
      <c r="O41" s="7">
        <v>6.2428806197477069</v>
      </c>
      <c r="P41" s="7">
        <v>0.6286353940369015</v>
      </c>
      <c r="Q41" s="7">
        <v>2.6065558728024629</v>
      </c>
      <c r="R41" s="7">
        <v>1.7786674219166889</v>
      </c>
      <c r="S41" s="7">
        <v>1.385120645110502</v>
      </c>
      <c r="T41" s="7">
        <v>9.1091352153245584</v>
      </c>
      <c r="U41" s="8">
        <v>14.298853425585865</v>
      </c>
      <c r="V41" s="7">
        <v>0.28358309363425888</v>
      </c>
      <c r="W41" s="7">
        <v>0.31747456796532886</v>
      </c>
      <c r="X41" s="7">
        <f t="shared" si="0"/>
        <v>3.0978457628175562</v>
      </c>
      <c r="Y41" s="9">
        <f t="shared" si="1"/>
        <v>100</v>
      </c>
      <c r="AB41" t="s">
        <v>87</v>
      </c>
      <c r="AC41" t="s">
        <v>88</v>
      </c>
    </row>
    <row r="42" spans="3:29">
      <c r="C42">
        <v>40</v>
      </c>
      <c r="D42" s="7">
        <v>7.6566476422253231</v>
      </c>
      <c r="E42" s="7">
        <v>0.16741926997276643</v>
      </c>
      <c r="F42" s="7">
        <v>3.8750140725427089E-2</v>
      </c>
      <c r="G42" s="7">
        <v>4.1958225867832777</v>
      </c>
      <c r="H42" s="7">
        <v>8.174009581240739</v>
      </c>
      <c r="I42" s="7">
        <v>14.307706242635417</v>
      </c>
      <c r="J42" s="7">
        <v>0.14047564393564621</v>
      </c>
      <c r="K42" s="7">
        <v>20.111967581366471</v>
      </c>
      <c r="L42" s="7">
        <v>0.13485089940718881</v>
      </c>
      <c r="M42" s="7">
        <v>1.8266935930571857</v>
      </c>
      <c r="N42" s="7">
        <v>3.520668469357894</v>
      </c>
      <c r="O42" s="7">
        <v>5.8358978329599109</v>
      </c>
      <c r="P42" s="7">
        <v>0.56928363679221783</v>
      </c>
      <c r="Q42" s="7">
        <v>3.0715445186462706</v>
      </c>
      <c r="R42" s="7">
        <v>1.8632131196889641</v>
      </c>
      <c r="S42" s="7">
        <v>1.3680057838048603</v>
      </c>
      <c r="T42" s="7">
        <v>9.1022672826588682</v>
      </c>
      <c r="U42" s="8">
        <v>14.247613245834669</v>
      </c>
      <c r="V42" s="7">
        <v>0</v>
      </c>
      <c r="W42" s="7">
        <v>0.34236262120423938</v>
      </c>
      <c r="X42" s="7">
        <f t="shared" si="0"/>
        <v>3.3248003077026453</v>
      </c>
      <c r="Y42" s="9">
        <f t="shared" si="1"/>
        <v>100</v>
      </c>
      <c r="AB42" t="s">
        <v>89</v>
      </c>
      <c r="AC42" t="s">
        <v>90</v>
      </c>
    </row>
    <row r="43" spans="3:29">
      <c r="C43">
        <v>41</v>
      </c>
      <c r="D43" s="7">
        <v>8.0848921955739055</v>
      </c>
      <c r="E43" s="7">
        <v>0.15342605470753706</v>
      </c>
      <c r="F43" s="7">
        <v>7.1616650547971006E-2</v>
      </c>
      <c r="G43" s="7">
        <v>4.5491657946595332</v>
      </c>
      <c r="H43" s="7">
        <v>7.019355871086332</v>
      </c>
      <c r="I43" s="7">
        <v>13.958671963546312</v>
      </c>
      <c r="J43" s="7">
        <v>0.14401416501235062</v>
      </c>
      <c r="K43" s="7">
        <v>20.222691173195599</v>
      </c>
      <c r="L43" s="7">
        <v>0.13611385558960717</v>
      </c>
      <c r="M43" s="7">
        <v>2.0922946529734716</v>
      </c>
      <c r="N43" s="7">
        <v>3.3332285721767594</v>
      </c>
      <c r="O43" s="7">
        <v>6.0510217073803121</v>
      </c>
      <c r="P43" s="7">
        <v>0.55356596170349959</v>
      </c>
      <c r="Q43" s="7">
        <v>3.2695124932535844</v>
      </c>
      <c r="R43" s="7">
        <v>1.7423258766073078</v>
      </c>
      <c r="S43" s="7">
        <v>1.431261897830413</v>
      </c>
      <c r="T43" s="7">
        <v>9.5354365684185218</v>
      </c>
      <c r="U43" s="8">
        <v>14.230343729243678</v>
      </c>
      <c r="V43" s="7">
        <v>0</v>
      </c>
      <c r="W43" s="7">
        <v>0.42410680990284916</v>
      </c>
      <c r="X43" s="7">
        <f t="shared" si="0"/>
        <v>2.9969540065904567</v>
      </c>
      <c r="Y43" s="9">
        <f t="shared" si="1"/>
        <v>100</v>
      </c>
      <c r="AB43" t="s">
        <v>91</v>
      </c>
      <c r="AC43" t="s">
        <v>92</v>
      </c>
    </row>
    <row r="44" spans="3:29">
      <c r="C44">
        <v>42</v>
      </c>
      <c r="D44" s="7">
        <v>7.5170569641957137</v>
      </c>
      <c r="E44" s="7">
        <v>0.21758170740842459</v>
      </c>
      <c r="F44" s="7">
        <v>5.008978929507224E-2</v>
      </c>
      <c r="G44" s="7">
        <v>4.3069451810894321</v>
      </c>
      <c r="H44" s="7">
        <v>9.2959698414654888</v>
      </c>
      <c r="I44" s="7">
        <v>13.506975036596721</v>
      </c>
      <c r="J44" s="7">
        <v>0.12915755236103266</v>
      </c>
      <c r="K44" s="7">
        <v>21.76523438559731</v>
      </c>
      <c r="L44" s="7">
        <v>0.12172191794333168</v>
      </c>
      <c r="M44" s="7">
        <v>0.85050679308371746</v>
      </c>
      <c r="N44" s="7">
        <v>3.7366220807513777</v>
      </c>
      <c r="O44" s="7">
        <v>5.9369338511620393</v>
      </c>
      <c r="P44" s="7">
        <v>0.66060008223718159</v>
      </c>
      <c r="Q44" s="7">
        <v>2.7355357368064648</v>
      </c>
      <c r="R44" s="7">
        <v>1.8388770653020463</v>
      </c>
      <c r="S44" s="7">
        <v>1.4159402094990245</v>
      </c>
      <c r="T44" s="7">
        <v>8.2565883903858399</v>
      </c>
      <c r="U44" s="8">
        <v>14.143110677819088</v>
      </c>
      <c r="V44" s="7">
        <v>0</v>
      </c>
      <c r="W44" s="7">
        <v>0.35793214943933382</v>
      </c>
      <c r="X44" s="7">
        <f t="shared" si="0"/>
        <v>3.1566205875613491</v>
      </c>
      <c r="Y44" s="9">
        <f t="shared" si="1"/>
        <v>100</v>
      </c>
      <c r="AB44" t="s">
        <v>93</v>
      </c>
      <c r="AC44" t="s">
        <v>94</v>
      </c>
    </row>
    <row r="45" spans="3:29">
      <c r="C45">
        <v>43</v>
      </c>
      <c r="D45" s="7">
        <v>7.4110180429721133</v>
      </c>
      <c r="E45" s="7">
        <v>0.29582427803121419</v>
      </c>
      <c r="F45" s="7">
        <v>4.5919784174842875E-2</v>
      </c>
      <c r="G45" s="7">
        <v>4.1966373270349644</v>
      </c>
      <c r="H45" s="7">
        <v>8.2512971890994393</v>
      </c>
      <c r="I45" s="7">
        <v>13.403119669233826</v>
      </c>
      <c r="J45" s="7">
        <v>0.14250325376426459</v>
      </c>
      <c r="K45" s="7">
        <v>20.391196175465208</v>
      </c>
      <c r="L45" s="7">
        <v>0.13812196251768497</v>
      </c>
      <c r="M45" s="7">
        <v>1.9518360884125896</v>
      </c>
      <c r="N45" s="7">
        <v>3.660636719619065</v>
      </c>
      <c r="O45" s="7">
        <v>6.3303782999246092</v>
      </c>
      <c r="P45" s="7">
        <v>0.58889503064081672</v>
      </c>
      <c r="Q45" s="7">
        <v>2.6985696777317827</v>
      </c>
      <c r="R45" s="7">
        <v>1.778794264871723</v>
      </c>
      <c r="S45" s="7">
        <v>1.3271957032492536</v>
      </c>
      <c r="T45" s="7">
        <v>9.0214362392461744</v>
      </c>
      <c r="U45" s="8">
        <v>14.12151140423658</v>
      </c>
      <c r="V45" s="7">
        <v>0.38667878816946361</v>
      </c>
      <c r="W45" s="7">
        <v>0.42417144837617343</v>
      </c>
      <c r="X45" s="7">
        <f t="shared" si="0"/>
        <v>3.4342586532282127</v>
      </c>
      <c r="Y45" s="9">
        <f t="shared" si="1"/>
        <v>100</v>
      </c>
      <c r="AB45" t="s">
        <v>95</v>
      </c>
      <c r="AC45" t="s">
        <v>96</v>
      </c>
    </row>
    <row r="46" spans="3:29">
      <c r="C46">
        <v>44</v>
      </c>
      <c r="D46" s="7">
        <v>7.544205047704085</v>
      </c>
      <c r="E46" s="7">
        <v>0.27323211318255336</v>
      </c>
      <c r="F46" s="7">
        <v>4.9086292853133234E-2</v>
      </c>
      <c r="G46" s="7">
        <v>4.4868148014202758</v>
      </c>
      <c r="H46" s="7">
        <v>8.7872534467439198</v>
      </c>
      <c r="I46" s="7">
        <v>14.234562884327584</v>
      </c>
      <c r="J46" s="7">
        <v>0.13889747572503888</v>
      </c>
      <c r="K46" s="7">
        <v>20.007740313145515</v>
      </c>
      <c r="L46" s="7">
        <v>0.12053261122840352</v>
      </c>
      <c r="M46" s="7">
        <v>1.9826926662682396</v>
      </c>
      <c r="N46" s="7">
        <v>3.5697329712170474</v>
      </c>
      <c r="O46" s="7">
        <v>5.8465347972075428</v>
      </c>
      <c r="P46" s="7">
        <v>0.59137602352707797</v>
      </c>
      <c r="Q46" s="7">
        <v>2.7863283313702256</v>
      </c>
      <c r="R46" s="7">
        <v>1.8337011350600021</v>
      </c>
      <c r="S46" s="7">
        <v>1.3665809709528376</v>
      </c>
      <c r="T46" s="7">
        <v>8.4742903459019434</v>
      </c>
      <c r="U46" s="8">
        <v>14.052360994418658</v>
      </c>
      <c r="V46" s="7">
        <v>0.34670380997371542</v>
      </c>
      <c r="W46" s="7">
        <v>0.37484981008182594</v>
      </c>
      <c r="X46" s="7">
        <f t="shared" si="0"/>
        <v>3.1325231576903718</v>
      </c>
      <c r="Y46" s="9">
        <f t="shared" si="1"/>
        <v>100</v>
      </c>
      <c r="AB46" t="s">
        <v>97</v>
      </c>
      <c r="AC46" t="s">
        <v>98</v>
      </c>
    </row>
    <row r="47" spans="3:29">
      <c r="C47">
        <v>45</v>
      </c>
      <c r="D47" s="7">
        <v>7.6530008741481135</v>
      </c>
      <c r="E47" s="7">
        <v>0.28428329349960607</v>
      </c>
      <c r="F47" s="7">
        <v>5.5148538551348845E-2</v>
      </c>
      <c r="G47" s="7">
        <v>4.2118288858053861</v>
      </c>
      <c r="H47" s="7">
        <v>8.2491005192678166</v>
      </c>
      <c r="I47" s="7">
        <v>12.716169094487187</v>
      </c>
      <c r="J47" s="7">
        <v>0.14199351250690298</v>
      </c>
      <c r="K47" s="7">
        <v>21.875321891441914</v>
      </c>
      <c r="L47" s="7">
        <v>0.14923969232215423</v>
      </c>
      <c r="M47" s="7">
        <v>1.8581213456917978</v>
      </c>
      <c r="N47" s="7">
        <v>3.3918102547761078</v>
      </c>
      <c r="O47" s="7">
        <v>6.1083906352320998</v>
      </c>
      <c r="P47" s="7">
        <v>0.58026046167001855</v>
      </c>
      <c r="Q47" s="7">
        <v>2.5523454258353726</v>
      </c>
      <c r="R47" s="7">
        <v>1.6583122180623182</v>
      </c>
      <c r="S47" s="7">
        <v>1.3862880063743381</v>
      </c>
      <c r="T47" s="7">
        <v>9.2561574058762819</v>
      </c>
      <c r="U47" s="8">
        <v>14.052012995649047</v>
      </c>
      <c r="V47" s="7">
        <v>0.31492142558649289</v>
      </c>
      <c r="W47" s="7">
        <v>0.35157684488076202</v>
      </c>
      <c r="X47" s="7">
        <f t="shared" si="0"/>
        <v>3.1537166783349164</v>
      </c>
      <c r="Y47" s="9">
        <f t="shared" si="1"/>
        <v>100</v>
      </c>
      <c r="AB47" t="s">
        <v>99</v>
      </c>
      <c r="AC47" t="s">
        <v>100</v>
      </c>
    </row>
    <row r="48" spans="3:29">
      <c r="C48">
        <v>46</v>
      </c>
      <c r="D48" s="7">
        <v>7.7902929930530611</v>
      </c>
      <c r="E48" s="7">
        <v>0.13763752824806461</v>
      </c>
      <c r="F48" s="7">
        <v>7.3824065909270611E-2</v>
      </c>
      <c r="G48" s="7">
        <v>3.93042450460986</v>
      </c>
      <c r="H48" s="7">
        <v>8.7020210338233746</v>
      </c>
      <c r="I48" s="7">
        <v>12.999145063054065</v>
      </c>
      <c r="J48" s="7">
        <v>0.1465436325625355</v>
      </c>
      <c r="K48" s="7">
        <v>21.401319836671021</v>
      </c>
      <c r="L48" s="7">
        <v>0.1526473797823989</v>
      </c>
      <c r="M48" s="7">
        <v>1.6294079800411616</v>
      </c>
      <c r="N48" s="7">
        <v>3.1849142148705809</v>
      </c>
      <c r="O48" s="7">
        <v>5.9171848504090496</v>
      </c>
      <c r="P48" s="7">
        <v>0.5810756627612077</v>
      </c>
      <c r="Q48" s="7">
        <v>2.6651112914873751</v>
      </c>
      <c r="R48" s="7">
        <v>1.7382959070902655</v>
      </c>
      <c r="S48" s="7">
        <v>1.3397344154330515</v>
      </c>
      <c r="T48" s="7">
        <v>8.7151387312838757</v>
      </c>
      <c r="U48" s="8">
        <v>14.039344196961093</v>
      </c>
      <c r="V48" s="7">
        <v>0.28791170330421956</v>
      </c>
      <c r="W48" s="7">
        <v>0.39535098390115792</v>
      </c>
      <c r="X48" s="7">
        <f t="shared" si="0"/>
        <v>4.1726740247433156</v>
      </c>
      <c r="Y48" s="9">
        <f t="shared" si="1"/>
        <v>100</v>
      </c>
      <c r="AB48" t="s">
        <v>101</v>
      </c>
      <c r="AC48" t="s">
        <v>102</v>
      </c>
    </row>
    <row r="49" spans="3:29">
      <c r="C49">
        <v>47</v>
      </c>
      <c r="D49" s="7">
        <v>7.4209627976321819</v>
      </c>
      <c r="E49" s="7">
        <v>0.25588066750189986</v>
      </c>
      <c r="F49" s="7">
        <v>4.1896290951782204E-2</v>
      </c>
      <c r="G49" s="7">
        <v>4.0268724482613294</v>
      </c>
      <c r="H49" s="7">
        <v>9.5873286491757312</v>
      </c>
      <c r="I49" s="7">
        <v>13.170560694292302</v>
      </c>
      <c r="J49" s="7">
        <v>0.10965139806457351</v>
      </c>
      <c r="K49" s="7">
        <v>21.852792566049622</v>
      </c>
      <c r="L49" s="7">
        <v>0.12393031652332125</v>
      </c>
      <c r="M49" s="7">
        <v>1.7701948755432695</v>
      </c>
      <c r="N49" s="7">
        <v>3.3716102551430387</v>
      </c>
      <c r="O49" s="7">
        <v>6.039281544393992</v>
      </c>
      <c r="P49" s="7">
        <v>0.59239182352071318</v>
      </c>
      <c r="Q49" s="7">
        <v>2.5011086760521755</v>
      </c>
      <c r="R49" s="7">
        <v>1.8354240323740136</v>
      </c>
      <c r="S49" s="7">
        <v>1.2760935436422853</v>
      </c>
      <c r="T49" s="7">
        <v>8.4515193791883867</v>
      </c>
      <c r="U49" s="8">
        <v>13.96932193916936</v>
      </c>
      <c r="V49" s="7">
        <v>0.32151039165195089</v>
      </c>
      <c r="W49" s="7">
        <v>0.33399793522801369</v>
      </c>
      <c r="X49" s="7">
        <f t="shared" si="0"/>
        <v>2.9476697756400654</v>
      </c>
      <c r="Y49" s="9">
        <f t="shared" si="1"/>
        <v>100</v>
      </c>
      <c r="AB49" t="s">
        <v>103</v>
      </c>
      <c r="AC49" t="s">
        <v>104</v>
      </c>
    </row>
    <row r="50" spans="3:29">
      <c r="C50">
        <v>48</v>
      </c>
      <c r="D50" s="7">
        <v>7.6213707057346118</v>
      </c>
      <c r="E50" s="7">
        <v>0.24121392670072647</v>
      </c>
      <c r="F50" s="7">
        <v>4.8105043821929823E-2</v>
      </c>
      <c r="G50" s="7">
        <v>3.8495081544424381</v>
      </c>
      <c r="H50" s="7">
        <v>8.487203392215168</v>
      </c>
      <c r="I50" s="7">
        <v>12.210615443947139</v>
      </c>
      <c r="J50" s="7">
        <v>0.13357599747932453</v>
      </c>
      <c r="K50" s="7">
        <v>22.680182297755145</v>
      </c>
      <c r="L50" s="7">
        <v>0.14486763581580142</v>
      </c>
      <c r="M50" s="7">
        <v>1.688145878369824</v>
      </c>
      <c r="N50" s="7">
        <v>3.7050511648220645</v>
      </c>
      <c r="O50" s="7">
        <v>6.0197464480688279</v>
      </c>
      <c r="P50" s="7">
        <v>0.59755136861607017</v>
      </c>
      <c r="Q50" s="7">
        <v>2.4595700902745969</v>
      </c>
      <c r="R50" s="7">
        <v>1.6265584277153811</v>
      </c>
      <c r="S50" s="7">
        <v>1.4783803229379568</v>
      </c>
      <c r="T50" s="7">
        <v>9.2331141537688506</v>
      </c>
      <c r="U50" s="8">
        <v>13.891767714120954</v>
      </c>
      <c r="V50" s="7">
        <v>0.30898217602752159</v>
      </c>
      <c r="W50" s="7">
        <v>0.38481007192097633</v>
      </c>
      <c r="X50" s="7">
        <f t="shared" si="0"/>
        <v>3.1896795854446793</v>
      </c>
      <c r="Y50" s="9">
        <f t="shared" si="1"/>
        <v>100</v>
      </c>
      <c r="AB50" t="s">
        <v>105</v>
      </c>
      <c r="AC50" t="s">
        <v>106</v>
      </c>
    </row>
    <row r="51" spans="3:29">
      <c r="C51">
        <v>49</v>
      </c>
      <c r="D51" s="7">
        <v>7.6524169773890716</v>
      </c>
      <c r="E51" s="7">
        <v>0.13667297103997503</v>
      </c>
      <c r="F51" s="7">
        <v>6.0677356008784752E-2</v>
      </c>
      <c r="G51" s="7">
        <v>3.874149627641025</v>
      </c>
      <c r="H51" s="7">
        <v>7.1751335676151271</v>
      </c>
      <c r="I51" s="7">
        <v>12.881694484228664</v>
      </c>
      <c r="J51" s="7">
        <v>0.13926708389349871</v>
      </c>
      <c r="K51" s="7">
        <v>22.639614869456928</v>
      </c>
      <c r="L51" s="7">
        <v>0.14402983400687538</v>
      </c>
      <c r="M51" s="7">
        <v>1.6668358994904986</v>
      </c>
      <c r="N51" s="7">
        <v>3.4913136344958975</v>
      </c>
      <c r="O51" s="7">
        <v>6.1686578355042521</v>
      </c>
      <c r="P51" s="7">
        <v>0.5123225294387046</v>
      </c>
      <c r="Q51" s="7">
        <v>3.049700301339445</v>
      </c>
      <c r="R51" s="7">
        <v>1.7078607992433603</v>
      </c>
      <c r="S51" s="7">
        <v>1.5554113815738912</v>
      </c>
      <c r="T51" s="7">
        <v>9.8544208973432461</v>
      </c>
      <c r="U51" s="8">
        <v>13.887058342553418</v>
      </c>
      <c r="V51" s="7">
        <v>0</v>
      </c>
      <c r="W51" s="7">
        <v>0.42282807402598527</v>
      </c>
      <c r="X51" s="7">
        <f t="shared" si="0"/>
        <v>2.9799335337113462</v>
      </c>
      <c r="Y51" s="9">
        <f t="shared" si="1"/>
        <v>100</v>
      </c>
      <c r="AB51" t="s">
        <v>107</v>
      </c>
      <c r="AC51" t="s">
        <v>108</v>
      </c>
    </row>
    <row r="52" spans="3:29">
      <c r="C52">
        <v>50</v>
      </c>
      <c r="D52" s="7">
        <v>7.3265835513948341</v>
      </c>
      <c r="E52" s="7">
        <v>0.21807931846298104</v>
      </c>
      <c r="F52" s="7">
        <v>4.2259811052014935E-2</v>
      </c>
      <c r="G52" s="7">
        <v>3.9284560063661425</v>
      </c>
      <c r="H52" s="7">
        <v>9.6008204615004242</v>
      </c>
      <c r="I52" s="7">
        <v>12.736206999735044</v>
      </c>
      <c r="J52" s="7">
        <v>0.1306626791090979</v>
      </c>
      <c r="K52" s="7">
        <v>22.275277394320902</v>
      </c>
      <c r="L52" s="7">
        <v>0.12957398257518643</v>
      </c>
      <c r="M52" s="7">
        <v>1.7243418853180486</v>
      </c>
      <c r="N52" s="7">
        <v>3.6644101571944461</v>
      </c>
      <c r="O52" s="7">
        <v>6.0915594606682122</v>
      </c>
      <c r="P52" s="7">
        <v>0.61557730310163983</v>
      </c>
      <c r="Q52" s="7">
        <v>2.5679210191251056</v>
      </c>
      <c r="R52" s="7">
        <v>1.844862267874859</v>
      </c>
      <c r="S52" s="7">
        <v>1.4371078933385537</v>
      </c>
      <c r="T52" s="7">
        <v>8.3783752558159108</v>
      </c>
      <c r="U52" s="8">
        <v>13.837953814592288</v>
      </c>
      <c r="V52" s="7">
        <v>0</v>
      </c>
      <c r="W52" s="7">
        <v>0.34718911011471798</v>
      </c>
      <c r="X52" s="7">
        <f t="shared" si="0"/>
        <v>3.1027816283395993</v>
      </c>
      <c r="Y52" s="9">
        <f t="shared" si="1"/>
        <v>100</v>
      </c>
      <c r="AB52" t="s">
        <v>109</v>
      </c>
      <c r="AC52" t="s">
        <v>110</v>
      </c>
    </row>
    <row r="53" spans="3:29">
      <c r="C53">
        <v>51</v>
      </c>
      <c r="D53" s="7">
        <v>7.6615504739713733</v>
      </c>
      <c r="E53" s="7">
        <v>0.20442513903771542</v>
      </c>
      <c r="F53" s="7">
        <v>6.8115091263376712E-2</v>
      </c>
      <c r="G53" s="7">
        <v>4.3753657417817147</v>
      </c>
      <c r="H53" s="7">
        <v>8.6891153187714618</v>
      </c>
      <c r="I53" s="7">
        <v>13.234133078432475</v>
      </c>
      <c r="J53" s="7">
        <v>0.13059705647093625</v>
      </c>
      <c r="K53" s="7">
        <v>21.739147373441902</v>
      </c>
      <c r="L53" s="7">
        <v>0.12636736671227461</v>
      </c>
      <c r="M53" s="7">
        <v>1.9961011785486957</v>
      </c>
      <c r="N53" s="7">
        <v>3.0947708013420883</v>
      </c>
      <c r="O53" s="7">
        <v>5.9541618527723106</v>
      </c>
      <c r="P53" s="7">
        <v>0.64811152568320629</v>
      </c>
      <c r="Q53" s="7">
        <v>2.6019314926704626</v>
      </c>
      <c r="R53" s="7">
        <v>1.7327479105170878</v>
      </c>
      <c r="S53" s="7">
        <v>1.2596081636280663</v>
      </c>
      <c r="T53" s="7">
        <v>8.2011069002963044</v>
      </c>
      <c r="U53" s="8">
        <v>13.683165194879523</v>
      </c>
      <c r="V53" s="7">
        <v>0.32159762824658139</v>
      </c>
      <c r="W53" s="7">
        <v>0.3462834517587256</v>
      </c>
      <c r="X53" s="7">
        <f t="shared" si="0"/>
        <v>3.9315972597737101</v>
      </c>
      <c r="Y53" s="9">
        <f t="shared" si="1"/>
        <v>100</v>
      </c>
      <c r="AB53" t="s">
        <v>111</v>
      </c>
      <c r="AC53" t="s">
        <v>112</v>
      </c>
    </row>
    <row r="54" spans="3:29">
      <c r="C54">
        <v>52</v>
      </c>
      <c r="D54" s="7">
        <v>7.5937747981968409</v>
      </c>
      <c r="E54" s="7">
        <v>0.1339646491118697</v>
      </c>
      <c r="F54" s="7">
        <v>7.1410456264075994E-2</v>
      </c>
      <c r="G54" s="7">
        <v>4.4126389336626932</v>
      </c>
      <c r="H54" s="7">
        <v>8.3942941209462418</v>
      </c>
      <c r="I54" s="7">
        <v>13.915771745931316</v>
      </c>
      <c r="J54" s="7">
        <v>0.12325461157530256</v>
      </c>
      <c r="K54" s="7">
        <v>20.970377602235526</v>
      </c>
      <c r="L54" s="7">
        <v>0.1167653803355785</v>
      </c>
      <c r="M54" s="7">
        <v>1.9534817376712186</v>
      </c>
      <c r="N54" s="7">
        <v>3.1386222991454362</v>
      </c>
      <c r="O54" s="7">
        <v>5.8408504890538655</v>
      </c>
      <c r="P54" s="7">
        <v>0.6011326260216131</v>
      </c>
      <c r="Q54" s="7">
        <v>2.9726594121590977</v>
      </c>
      <c r="R54" s="7">
        <v>1.7086186079375534</v>
      </c>
      <c r="S54" s="7">
        <v>1.2903731543817876</v>
      </c>
      <c r="T54" s="7">
        <v>8.5178681377281649</v>
      </c>
      <c r="U54" s="8">
        <v>13.676948394336028</v>
      </c>
      <c r="V54" s="7">
        <v>0.31116523308011967</v>
      </c>
      <c r="W54" s="7">
        <v>0.35968982988468501</v>
      </c>
      <c r="X54" s="7">
        <f t="shared" si="0"/>
        <v>3.8963377803409713</v>
      </c>
      <c r="Y54" s="9">
        <f t="shared" si="1"/>
        <v>100</v>
      </c>
      <c r="AB54" t="s">
        <v>113</v>
      </c>
      <c r="AC54" t="s">
        <v>114</v>
      </c>
    </row>
    <row r="55" spans="3:29">
      <c r="C55">
        <v>53</v>
      </c>
      <c r="D55" s="7">
        <v>7.3276716092830432</v>
      </c>
      <c r="E55" s="7">
        <v>0.24641988044586616</v>
      </c>
      <c r="F55" s="7">
        <v>4.3196931216865353E-2</v>
      </c>
      <c r="G55" s="7">
        <v>3.9328733199996484</v>
      </c>
      <c r="H55" s="7">
        <v>10.053623042374374</v>
      </c>
      <c r="I55" s="7">
        <v>13.204948229575479</v>
      </c>
      <c r="J55" s="7">
        <v>0.12761798094905072</v>
      </c>
      <c r="K55" s="7">
        <v>21.988223908128816</v>
      </c>
      <c r="L55" s="7">
        <v>0.12257953779226406</v>
      </c>
      <c r="M55" s="7">
        <v>1.6613186892268574</v>
      </c>
      <c r="N55" s="7">
        <v>3.4669578722100733</v>
      </c>
      <c r="O55" s="7">
        <v>5.7599968514175277</v>
      </c>
      <c r="P55" s="7">
        <v>0.60980683827873505</v>
      </c>
      <c r="Q55" s="7">
        <v>2.6317587188989364</v>
      </c>
      <c r="R55" s="7">
        <v>1.8178560345030133</v>
      </c>
      <c r="S55" s="7">
        <v>1.3518530749157025</v>
      </c>
      <c r="T55" s="7">
        <v>8.3969763926316645</v>
      </c>
      <c r="U55" s="8">
        <v>13.6562605933774</v>
      </c>
      <c r="V55" s="7">
        <v>0.3027548146917779</v>
      </c>
      <c r="W55" s="7">
        <v>0.32744393073309713</v>
      </c>
      <c r="X55" s="7">
        <f t="shared" si="0"/>
        <v>2.9698617493498034</v>
      </c>
      <c r="Y55" s="9">
        <f t="shared" si="1"/>
        <v>100</v>
      </c>
      <c r="AB55" t="s">
        <v>115</v>
      </c>
      <c r="AC55" t="s">
        <v>116</v>
      </c>
    </row>
    <row r="56" spans="3:29">
      <c r="C56">
        <v>54</v>
      </c>
      <c r="D56" s="7">
        <v>7.4205318268721285</v>
      </c>
      <c r="E56" s="7">
        <v>0.20704093926844913</v>
      </c>
      <c r="F56" s="7">
        <v>7.1175006844198627E-2</v>
      </c>
      <c r="G56" s="7">
        <v>3.727382419953631</v>
      </c>
      <c r="H56" s="7">
        <v>9.1341819719092143</v>
      </c>
      <c r="I56" s="7">
        <v>12.719618817053293</v>
      </c>
      <c r="J56" s="7">
        <v>0.13442783306202896</v>
      </c>
      <c r="K56" s="7">
        <v>22.275011226319773</v>
      </c>
      <c r="L56" s="7">
        <v>0.13804430159190645</v>
      </c>
      <c r="M56" s="7">
        <v>1.4741202536264419</v>
      </c>
      <c r="N56" s="7">
        <v>3.2904525231844541</v>
      </c>
      <c r="O56" s="7">
        <v>6.1362580321582856</v>
      </c>
      <c r="P56" s="7">
        <v>0.58775294772709541</v>
      </c>
      <c r="Q56" s="7">
        <v>2.6755444844256795</v>
      </c>
      <c r="R56" s="7">
        <v>1.7920563178335243</v>
      </c>
      <c r="S56" s="7">
        <v>1.3909198310654225</v>
      </c>
      <c r="T56" s="7">
        <v>8.6489934222394123</v>
      </c>
      <c r="U56" s="8">
        <v>13.649540473528413</v>
      </c>
      <c r="V56" s="7">
        <v>0.27324408626316032</v>
      </c>
      <c r="W56" s="7">
        <v>0.38482102188232292</v>
      </c>
      <c r="X56" s="7">
        <f t="shared" si="0"/>
        <v>3.8688822631911535</v>
      </c>
      <c r="Y56" s="9">
        <f t="shared" si="1"/>
        <v>100</v>
      </c>
      <c r="AB56" t="s">
        <v>117</v>
      </c>
      <c r="AC56" t="s">
        <v>118</v>
      </c>
    </row>
    <row r="57" spans="3:29">
      <c r="C57">
        <v>55</v>
      </c>
      <c r="D57" s="7">
        <v>7.192551870630866</v>
      </c>
      <c r="E57" s="7">
        <v>0.15016796672998381</v>
      </c>
      <c r="F57" s="7">
        <v>1.1712890916875694E-2</v>
      </c>
      <c r="G57" s="7">
        <v>4.2086630924734418</v>
      </c>
      <c r="H57" s="7">
        <v>8.961049838528421</v>
      </c>
      <c r="I57" s="7">
        <v>13.629272413770144</v>
      </c>
      <c r="J57" s="7">
        <v>0.13684684840235478</v>
      </c>
      <c r="K57" s="7">
        <v>21.056953409231006</v>
      </c>
      <c r="L57" s="7">
        <v>0.12897166575070268</v>
      </c>
      <c r="M57" s="7">
        <v>1.9237652742992761</v>
      </c>
      <c r="N57" s="7">
        <v>3.7707604543172688</v>
      </c>
      <c r="O57" s="7">
        <v>5.9912777381968514</v>
      </c>
      <c r="P57" s="7">
        <v>0.46679973441745587</v>
      </c>
      <c r="Q57" s="7">
        <v>2.8033499149293153</v>
      </c>
      <c r="R57" s="7">
        <v>1.8282486893002086</v>
      </c>
      <c r="S57" s="7">
        <v>1.4628003770522475</v>
      </c>
      <c r="T57" s="7">
        <v>8.9232819735823981</v>
      </c>
      <c r="U57" s="8">
        <v>13.618372599119718</v>
      </c>
      <c r="V57" s="7">
        <v>0</v>
      </c>
      <c r="W57" s="7">
        <v>0.39489165567778106</v>
      </c>
      <c r="X57" s="7">
        <f t="shared" si="0"/>
        <v>3.3402615926736843</v>
      </c>
      <c r="Y57" s="9">
        <f t="shared" si="1"/>
        <v>100</v>
      </c>
      <c r="AB57" t="s">
        <v>119</v>
      </c>
      <c r="AC57" t="s">
        <v>120</v>
      </c>
    </row>
    <row r="58" spans="3:29">
      <c r="C58">
        <v>56</v>
      </c>
      <c r="D58" s="7">
        <v>7.3772189239001431</v>
      </c>
      <c r="E58" s="7">
        <v>0.22269370771100949</v>
      </c>
      <c r="F58" s="7">
        <v>4.5560275904305135E-2</v>
      </c>
      <c r="G58" s="7">
        <v>4.2249826077231134</v>
      </c>
      <c r="H58" s="7">
        <v>9.7573603790023853</v>
      </c>
      <c r="I58" s="7">
        <v>13.25232176847471</v>
      </c>
      <c r="J58" s="7">
        <v>0.12111750078342724</v>
      </c>
      <c r="K58" s="7">
        <v>21.378427287464969</v>
      </c>
      <c r="L58" s="7">
        <v>0.11768501043491512</v>
      </c>
      <c r="M58" s="7">
        <v>1.9957793787176381</v>
      </c>
      <c r="N58" s="7">
        <v>3.6838334435045534</v>
      </c>
      <c r="O58" s="7">
        <v>6.0310295239538032</v>
      </c>
      <c r="P58" s="7">
        <v>0.62370187431366275</v>
      </c>
      <c r="Q58" s="7">
        <v>2.4427702575627182</v>
      </c>
      <c r="R58" s="7">
        <v>1.8569656877381033</v>
      </c>
      <c r="S58" s="7">
        <v>1.3660499463715756</v>
      </c>
      <c r="T58" s="7">
        <v>8.0164311430341701</v>
      </c>
      <c r="U58" s="8">
        <v>13.582807539078853</v>
      </c>
      <c r="V58" s="7">
        <v>0.34879460856949507</v>
      </c>
      <c r="W58" s="7">
        <v>0.39689619154584199</v>
      </c>
      <c r="X58" s="7">
        <f t="shared" si="0"/>
        <v>3.1575729442106137</v>
      </c>
      <c r="Y58" s="9">
        <f t="shared" si="1"/>
        <v>100</v>
      </c>
      <c r="AB58" t="s">
        <v>121</v>
      </c>
      <c r="AC58" t="s">
        <v>122</v>
      </c>
    </row>
    <row r="59" spans="3:29">
      <c r="C59">
        <v>57</v>
      </c>
      <c r="D59" s="7">
        <v>7.1306419562442356</v>
      </c>
      <c r="E59" s="7">
        <v>0.13547220494348919</v>
      </c>
      <c r="F59" s="7">
        <v>7.1233531275122705E-2</v>
      </c>
      <c r="G59" s="7">
        <v>4.8030374471363935</v>
      </c>
      <c r="H59" s="7">
        <v>8.3842943660885467</v>
      </c>
      <c r="I59" s="7">
        <v>16.076059931488157</v>
      </c>
      <c r="J59" s="7">
        <v>0.14469502433539103</v>
      </c>
      <c r="K59" s="7">
        <v>21.222518648514178</v>
      </c>
      <c r="L59" s="7">
        <v>0.13458214174224256</v>
      </c>
      <c r="M59" s="7">
        <v>1.6997611293440202</v>
      </c>
      <c r="N59" s="7">
        <v>2.7304932258015913</v>
      </c>
      <c r="O59" s="7">
        <v>5.3107989098171338</v>
      </c>
      <c r="P59" s="7">
        <v>0.47390899329720843</v>
      </c>
      <c r="Q59" s="7">
        <v>3.3866033859411573</v>
      </c>
      <c r="R59" s="7">
        <v>1.7120972753166201</v>
      </c>
      <c r="S59" s="7">
        <v>1.1664334924988906</v>
      </c>
      <c r="T59" s="7">
        <v>9.1579090122817526</v>
      </c>
      <c r="U59" s="8">
        <v>13.474068613701753</v>
      </c>
      <c r="V59" s="7">
        <v>0</v>
      </c>
      <c r="W59" s="7">
        <v>0.29659196630482443</v>
      </c>
      <c r="X59" s="7">
        <f t="shared" si="0"/>
        <v>2.4887987439272621</v>
      </c>
      <c r="Y59" s="9">
        <f t="shared" si="1"/>
        <v>100</v>
      </c>
      <c r="AB59" t="s">
        <v>123</v>
      </c>
      <c r="AC59" t="s">
        <v>124</v>
      </c>
    </row>
    <row r="60" spans="3:29">
      <c r="C60">
        <v>58</v>
      </c>
      <c r="D60" s="7">
        <v>7.7690100672265991</v>
      </c>
      <c r="E60" s="7">
        <v>0.23128085284236879</v>
      </c>
      <c r="F60" s="7">
        <v>4.1996233459846481E-2</v>
      </c>
      <c r="G60" s="7">
        <v>4.1342216568614534</v>
      </c>
      <c r="H60" s="7">
        <v>9.6432472788323835</v>
      </c>
      <c r="I60" s="7">
        <v>13.571284094289831</v>
      </c>
      <c r="J60" s="7">
        <v>0.12581370421050012</v>
      </c>
      <c r="K60" s="7">
        <v>21.747481801176114</v>
      </c>
      <c r="L60" s="7">
        <v>0.12623942019388715</v>
      </c>
      <c r="M60" s="7">
        <v>1.7171045786647146</v>
      </c>
      <c r="N60" s="7">
        <v>3.4331272064800347</v>
      </c>
      <c r="O60" s="7">
        <v>5.7986167011549394</v>
      </c>
      <c r="P60" s="7">
        <v>0.58426576683912446</v>
      </c>
      <c r="Q60" s="7">
        <v>2.696287493492775</v>
      </c>
      <c r="R60" s="7">
        <v>1.7743422196487495</v>
      </c>
      <c r="S60" s="7">
        <v>1.2824721028743569</v>
      </c>
      <c r="T60" s="7">
        <v>8.3292646476676602</v>
      </c>
      <c r="U60" s="8">
        <v>13.403276037572025</v>
      </c>
      <c r="V60" s="7">
        <v>0.30887950004333847</v>
      </c>
      <c r="W60" s="7">
        <v>0.3327149473546015</v>
      </c>
      <c r="X60" s="7">
        <f t="shared" si="0"/>
        <v>2.9490736891147122</v>
      </c>
      <c r="Y60" s="9">
        <f t="shared" si="1"/>
        <v>100</v>
      </c>
      <c r="AB60" t="s">
        <v>125</v>
      </c>
      <c r="AC60" t="s">
        <v>126</v>
      </c>
    </row>
    <row r="61" spans="3:29">
      <c r="C61">
        <v>59</v>
      </c>
      <c r="D61" s="7">
        <v>7.808858161122795</v>
      </c>
      <c r="E61" s="7">
        <v>0.23884037390134397</v>
      </c>
      <c r="F61" s="7">
        <v>4.9960757836554154E-2</v>
      </c>
      <c r="G61" s="7">
        <v>4.2084317565454485</v>
      </c>
      <c r="H61" s="7">
        <v>9.4269861571701288</v>
      </c>
      <c r="I61" s="7">
        <v>13.435870493013915</v>
      </c>
      <c r="J61" s="7">
        <v>0.12949312503387228</v>
      </c>
      <c r="K61" s="7">
        <v>21.392881657917059</v>
      </c>
      <c r="L61" s="7">
        <v>0.12741648634279498</v>
      </c>
      <c r="M61" s="7">
        <v>1.8441244709574052</v>
      </c>
      <c r="N61" s="7">
        <v>3.4019533238382764</v>
      </c>
      <c r="O61" s="7">
        <v>5.7893402878114424</v>
      </c>
      <c r="P61" s="7">
        <v>0.58204697442709008</v>
      </c>
      <c r="Q61" s="7">
        <v>2.7074369848944451</v>
      </c>
      <c r="R61" s="7">
        <v>1.7569160312195118</v>
      </c>
      <c r="S61" s="7">
        <v>1.3438494098417209</v>
      </c>
      <c r="T61" s="7">
        <v>8.5379397586225139</v>
      </c>
      <c r="U61" s="8">
        <v>13.378699018550355</v>
      </c>
      <c r="V61" s="7">
        <v>0.3360416821906399</v>
      </c>
      <c r="W61" s="7">
        <v>0.35644501436317649</v>
      </c>
      <c r="X61" s="7">
        <f t="shared" si="0"/>
        <v>3.1464680743995075</v>
      </c>
      <c r="Y61" s="9">
        <f t="shared" si="1"/>
        <v>100</v>
      </c>
      <c r="AB61" t="s">
        <v>127</v>
      </c>
      <c r="AC61" t="s">
        <v>128</v>
      </c>
    </row>
    <row r="62" spans="3:29">
      <c r="C62">
        <v>60</v>
      </c>
      <c r="D62" s="7">
        <v>7.5163330875087091</v>
      </c>
      <c r="E62" s="7">
        <v>0.2498630456732365</v>
      </c>
      <c r="F62" s="7">
        <v>4.8885085007026069E-2</v>
      </c>
      <c r="G62" s="7">
        <v>4.2692447972780485</v>
      </c>
      <c r="H62" s="7">
        <v>9.3131535400377654</v>
      </c>
      <c r="I62" s="7">
        <v>14.251493096326687</v>
      </c>
      <c r="J62" s="7">
        <v>0.12343335975233455</v>
      </c>
      <c r="K62" s="7">
        <v>20.948262861159971</v>
      </c>
      <c r="L62" s="7">
        <v>0.11441810487869238</v>
      </c>
      <c r="M62" s="7">
        <v>1.8786092643224037</v>
      </c>
      <c r="N62" s="7">
        <v>3.4958309167888877</v>
      </c>
      <c r="O62" s="7">
        <v>5.7111502258168647</v>
      </c>
      <c r="P62" s="7">
        <v>0.53353819593939122</v>
      </c>
      <c r="Q62" s="7">
        <v>2.9708662983026413</v>
      </c>
      <c r="R62" s="7">
        <v>1.7901538060747335</v>
      </c>
      <c r="S62" s="7">
        <v>1.3624681056042092</v>
      </c>
      <c r="T62" s="7">
        <v>8.534494542155139</v>
      </c>
      <c r="U62" s="8">
        <v>13.200431309002013</v>
      </c>
      <c r="V62" s="7">
        <v>0.31594565468798075</v>
      </c>
      <c r="W62" s="7">
        <v>0.33371881048221891</v>
      </c>
      <c r="X62" s="7">
        <f t="shared" si="0"/>
        <v>3.0377058932010499</v>
      </c>
      <c r="Y62" s="9">
        <f t="shared" si="1"/>
        <v>100</v>
      </c>
      <c r="AB62" t="s">
        <v>129</v>
      </c>
      <c r="AC62" t="s">
        <v>130</v>
      </c>
    </row>
    <row r="63" spans="3:29">
      <c r="C63">
        <v>61</v>
      </c>
      <c r="D63" s="7">
        <v>7.1755327420887705</v>
      </c>
      <c r="E63" s="7">
        <v>0.19904567249938337</v>
      </c>
      <c r="F63" s="7">
        <v>2.1512614376175066E-2</v>
      </c>
      <c r="G63" s="7">
        <v>4.2593050627288056</v>
      </c>
      <c r="H63" s="7">
        <v>9.3200376509057126</v>
      </c>
      <c r="I63" s="7">
        <v>13.359899020936862</v>
      </c>
      <c r="J63" s="7">
        <v>0.12957943159758273</v>
      </c>
      <c r="K63" s="7">
        <v>21.034861201005572</v>
      </c>
      <c r="L63" s="7">
        <v>0.1182478844161368</v>
      </c>
      <c r="M63" s="7">
        <v>2.0086754161544769</v>
      </c>
      <c r="N63" s="7">
        <v>4.113202822476012</v>
      </c>
      <c r="O63" s="7">
        <v>6.1084537670256633</v>
      </c>
      <c r="P63" s="7">
        <v>0.58255195754278721</v>
      </c>
      <c r="Q63" s="7">
        <v>2.7837857551829841</v>
      </c>
      <c r="R63" s="7">
        <v>1.8021538146531493</v>
      </c>
      <c r="S63" s="7">
        <v>1.4940171978933503</v>
      </c>
      <c r="T63" s="7">
        <v>8.2799265058184037</v>
      </c>
      <c r="U63" s="8">
        <v>13.083249351159058</v>
      </c>
      <c r="V63" s="7">
        <v>0.36158384524063297</v>
      </c>
      <c r="W63" s="7">
        <v>0.43582914663021854</v>
      </c>
      <c r="X63" s="7">
        <f t="shared" si="0"/>
        <v>3.3285491396682545</v>
      </c>
      <c r="Y63" s="9">
        <f t="shared" si="1"/>
        <v>100</v>
      </c>
      <c r="AB63" t="s">
        <v>131</v>
      </c>
      <c r="AC63" t="s">
        <v>132</v>
      </c>
    </row>
    <row r="64" spans="3:29">
      <c r="C64">
        <v>62</v>
      </c>
      <c r="D64" s="7">
        <v>7.3495624464244651</v>
      </c>
      <c r="E64" s="7">
        <v>0.18705718314139644</v>
      </c>
      <c r="F64" s="7">
        <v>7.0952660693145472E-2</v>
      </c>
      <c r="G64" s="7">
        <v>3.8819010120169426</v>
      </c>
      <c r="H64" s="7">
        <v>9.2884677480363091</v>
      </c>
      <c r="I64" s="7">
        <v>13.075864202567489</v>
      </c>
      <c r="J64" s="7">
        <v>0.12483184623941852</v>
      </c>
      <c r="K64" s="7">
        <v>22.867026094935088</v>
      </c>
      <c r="L64" s="7">
        <v>0.12991044671677579</v>
      </c>
      <c r="M64" s="7">
        <v>1.5621783796777027</v>
      </c>
      <c r="N64" s="7">
        <v>3.2578834631815496</v>
      </c>
      <c r="O64" s="7">
        <v>6.0096283576265463</v>
      </c>
      <c r="P64" s="7">
        <v>0.54753939573731258</v>
      </c>
      <c r="Q64" s="7">
        <v>2.6927207311383872</v>
      </c>
      <c r="R64" s="7">
        <v>1.7152032149848884</v>
      </c>
      <c r="S64" s="7">
        <v>1.3479487676677484</v>
      </c>
      <c r="T64" s="7">
        <v>8.6348718491789427</v>
      </c>
      <c r="U64" s="8">
        <v>13.021200177373876</v>
      </c>
      <c r="V64" s="7">
        <v>0.27065112292662902</v>
      </c>
      <c r="W64" s="7">
        <v>0.34788072588676477</v>
      </c>
      <c r="X64" s="7">
        <f t="shared" si="0"/>
        <v>3.6167201738486199</v>
      </c>
      <c r="Y64" s="9">
        <f t="shared" si="1"/>
        <v>100</v>
      </c>
      <c r="AB64" t="s">
        <v>133</v>
      </c>
      <c r="AC64" t="s">
        <v>134</v>
      </c>
    </row>
    <row r="65" spans="3:29">
      <c r="C65">
        <v>63</v>
      </c>
      <c r="D65" s="7">
        <v>7.2996911959856057</v>
      </c>
      <c r="E65" s="7">
        <v>0.20031936471252079</v>
      </c>
      <c r="F65" s="7">
        <v>4.2862140549016561E-2</v>
      </c>
      <c r="G65" s="7">
        <v>4.3096344268546556</v>
      </c>
      <c r="H65" s="7">
        <v>10.045736798242457</v>
      </c>
      <c r="I65" s="7">
        <v>13.947492871416756</v>
      </c>
      <c r="J65" s="7">
        <v>0.12378506011861386</v>
      </c>
      <c r="K65" s="7">
        <v>21.870834087628587</v>
      </c>
      <c r="L65" s="7">
        <v>0.11764484590975714</v>
      </c>
      <c r="M65" s="7">
        <v>0.72778548360451301</v>
      </c>
      <c r="N65" s="7">
        <v>3.7521394914723247</v>
      </c>
      <c r="O65" s="7">
        <v>5.9897435598143822</v>
      </c>
      <c r="P65" s="7">
        <v>0.56187400345828198</v>
      </c>
      <c r="Q65" s="7">
        <v>2.7788981081822079</v>
      </c>
      <c r="R65" s="7">
        <v>1.8629429558872159</v>
      </c>
      <c r="S65" s="7">
        <v>1.3977235794119558</v>
      </c>
      <c r="T65" s="7">
        <v>8.2353741585016316</v>
      </c>
      <c r="U65" s="8">
        <v>13.009404675223577</v>
      </c>
      <c r="V65" s="7">
        <v>0.32920664503877767</v>
      </c>
      <c r="W65" s="7">
        <v>0.35628809383294358</v>
      </c>
      <c r="X65" s="7">
        <f t="shared" si="0"/>
        <v>3.040618454154199</v>
      </c>
      <c r="Y65" s="9">
        <f t="shared" si="1"/>
        <v>100</v>
      </c>
      <c r="AB65" t="s">
        <v>135</v>
      </c>
      <c r="AC65" t="s">
        <v>136</v>
      </c>
    </row>
    <row r="66" spans="3:29">
      <c r="C66">
        <v>64</v>
      </c>
      <c r="D66" s="7">
        <v>7.691777924569358</v>
      </c>
      <c r="E66" s="7">
        <v>0.1277258337796259</v>
      </c>
      <c r="F66" s="7">
        <v>8.0185270828946262E-2</v>
      </c>
      <c r="G66" s="7">
        <v>4.1873317276230297</v>
      </c>
      <c r="H66" s="7">
        <v>8.6147148388419446</v>
      </c>
      <c r="I66" s="7">
        <v>13.906264179694549</v>
      </c>
      <c r="J66" s="7">
        <v>0.12237242847561286</v>
      </c>
      <c r="K66" s="7">
        <v>21.304040821412784</v>
      </c>
      <c r="L66" s="7">
        <v>0.11828439383951693</v>
      </c>
      <c r="M66" s="7">
        <v>1.8058013341442809</v>
      </c>
      <c r="N66" s="7">
        <v>3.480992959713427</v>
      </c>
      <c r="O66" s="7">
        <v>6.1449565429807995</v>
      </c>
      <c r="P66" s="7">
        <v>0.57504859042235823</v>
      </c>
      <c r="Q66" s="7">
        <v>2.915850767657203</v>
      </c>
      <c r="R66" s="7">
        <v>1.7367978447360204</v>
      </c>
      <c r="S66" s="7">
        <v>1.3427949379683712</v>
      </c>
      <c r="T66" s="7">
        <v>8.4357819831521965</v>
      </c>
      <c r="U66" s="8">
        <v>12.878324535910318</v>
      </c>
      <c r="V66" s="7">
        <v>0.30808626034936309</v>
      </c>
      <c r="W66" s="7">
        <v>0.39433167158081622</v>
      </c>
      <c r="X66" s="7">
        <f t="shared" si="0"/>
        <v>3.8285351523194606</v>
      </c>
      <c r="Y66" s="9">
        <f t="shared" si="1"/>
        <v>100</v>
      </c>
      <c r="AB66" t="s">
        <v>137</v>
      </c>
      <c r="AC66" t="s">
        <v>138</v>
      </c>
    </row>
    <row r="67" spans="3:29">
      <c r="C67">
        <v>65</v>
      </c>
      <c r="D67" s="7">
        <v>7.466963819128952</v>
      </c>
      <c r="E67" s="7">
        <v>0.20346395502146056</v>
      </c>
      <c r="F67" s="7">
        <v>6.4730636899323291E-2</v>
      </c>
      <c r="G67" s="7">
        <v>3.9574387251018623</v>
      </c>
      <c r="H67" s="7">
        <v>7.8676402741294531</v>
      </c>
      <c r="I67" s="7">
        <v>11.982346149108785</v>
      </c>
      <c r="J67" s="7">
        <v>0.11853382458127852</v>
      </c>
      <c r="K67" s="7">
        <v>24.61982366216759</v>
      </c>
      <c r="L67" s="7">
        <v>0.12875700228117123</v>
      </c>
      <c r="M67" s="7">
        <v>1.7066567147692846</v>
      </c>
      <c r="N67" s="7">
        <v>3.4567042387285154</v>
      </c>
      <c r="O67" s="7">
        <v>6.2406752857310908</v>
      </c>
      <c r="P67" s="7">
        <v>0.54110705409558535</v>
      </c>
      <c r="Q67" s="7">
        <v>2.6136671079622262</v>
      </c>
      <c r="R67" s="7">
        <v>1.5382987621547293</v>
      </c>
      <c r="S67" s="7">
        <v>1.4626282842583673</v>
      </c>
      <c r="T67" s="7">
        <v>8.7833444607333426</v>
      </c>
      <c r="U67" s="8">
        <v>12.72019797374513</v>
      </c>
      <c r="V67" s="7">
        <v>0.27685342753598663</v>
      </c>
      <c r="W67" s="7">
        <v>0.37362275983276755</v>
      </c>
      <c r="X67" s="7">
        <f t="shared" si="0"/>
        <v>3.8765458820330849</v>
      </c>
      <c r="Y67" s="9">
        <f t="shared" si="1"/>
        <v>100</v>
      </c>
      <c r="AB67" t="s">
        <v>139</v>
      </c>
      <c r="AC67" t="s">
        <v>140</v>
      </c>
    </row>
    <row r="68" spans="3:29">
      <c r="C68">
        <v>66</v>
      </c>
      <c r="D68" s="7">
        <v>7.324928386866036</v>
      </c>
      <c r="E68" s="7">
        <v>0.25795209112290562</v>
      </c>
      <c r="F68" s="7">
        <v>4.4206752374667722E-2</v>
      </c>
      <c r="G68" s="7">
        <v>3.9814566833015088</v>
      </c>
      <c r="H68" s="7">
        <v>9.5865075860848208</v>
      </c>
      <c r="I68" s="7">
        <v>13.48467309959126</v>
      </c>
      <c r="J68" s="7">
        <v>0.12626121109352692</v>
      </c>
      <c r="K68" s="7">
        <v>22.644152296815765</v>
      </c>
      <c r="L68" s="7">
        <v>0.12468771298327209</v>
      </c>
      <c r="M68" s="7">
        <v>1.5867064130741793</v>
      </c>
      <c r="N68" s="7">
        <v>3.5162875796431403</v>
      </c>
      <c r="O68" s="7">
        <v>5.9141929408498104</v>
      </c>
      <c r="P68" s="7">
        <v>0.52025547012039886</v>
      </c>
      <c r="Q68" s="7">
        <v>2.7971615843167532</v>
      </c>
      <c r="R68" s="7">
        <v>1.7750759587366942</v>
      </c>
      <c r="S68" s="7">
        <v>1.3868482250844372</v>
      </c>
      <c r="T68" s="7">
        <v>8.6570287128842871</v>
      </c>
      <c r="U68" s="8">
        <v>12.716889459757514</v>
      </c>
      <c r="V68" s="7">
        <v>0.28875742198039034</v>
      </c>
      <c r="W68" s="7">
        <v>0.32182089845612394</v>
      </c>
      <c r="X68" s="7">
        <f t="shared" ref="X68:X74" si="2">100-SUM(D68:W68)</f>
        <v>2.9441495148625023</v>
      </c>
      <c r="Y68" s="9">
        <f t="shared" ref="Y68:Y74" si="3">SUM(D68:X68)</f>
        <v>100</v>
      </c>
      <c r="AB68" t="s">
        <v>141</v>
      </c>
      <c r="AC68" t="s">
        <v>142</v>
      </c>
    </row>
    <row r="69" spans="3:29">
      <c r="C69">
        <v>67</v>
      </c>
      <c r="D69" s="7">
        <v>7.5494684958035627</v>
      </c>
      <c r="E69" s="7">
        <v>0.26723955578236885</v>
      </c>
      <c r="F69" s="7">
        <v>4.5449147452956015E-2</v>
      </c>
      <c r="G69" s="7">
        <v>4.2766905076129191</v>
      </c>
      <c r="H69" s="7">
        <v>9.2956501383735031</v>
      </c>
      <c r="I69" s="7">
        <v>13.765104115967642</v>
      </c>
      <c r="J69" s="7">
        <v>0.12110668201212656</v>
      </c>
      <c r="K69" s="7">
        <v>21.440222191048804</v>
      </c>
      <c r="L69" s="7">
        <v>0.11651595805368767</v>
      </c>
      <c r="M69" s="7">
        <v>1.8691734813312348</v>
      </c>
      <c r="N69" s="7">
        <v>3.8293243566786974</v>
      </c>
      <c r="O69" s="7">
        <v>5.9976228883341252</v>
      </c>
      <c r="P69" s="7">
        <v>0.53972106910454531</v>
      </c>
      <c r="Q69" s="7">
        <v>2.7948318244212893</v>
      </c>
      <c r="R69" s="7">
        <v>1.7306476563861517</v>
      </c>
      <c r="S69" s="7">
        <v>1.4025413940309139</v>
      </c>
      <c r="T69" s="7">
        <v>8.5661661428022366</v>
      </c>
      <c r="U69" s="8">
        <v>12.596587738767868</v>
      </c>
      <c r="V69" s="7">
        <v>0.33121957147235515</v>
      </c>
      <c r="W69" s="7">
        <v>0.37789911692209188</v>
      </c>
      <c r="X69" s="7">
        <f t="shared" si="2"/>
        <v>3.0868179676409113</v>
      </c>
      <c r="Y69" s="9">
        <f t="shared" si="3"/>
        <v>100</v>
      </c>
      <c r="AB69" t="s">
        <v>143</v>
      </c>
      <c r="AC69" t="s">
        <v>144</v>
      </c>
    </row>
    <row r="70" spans="3:29">
      <c r="C70">
        <v>68</v>
      </c>
      <c r="D70" s="7">
        <v>7.5575984737149371</v>
      </c>
      <c r="E70" s="7">
        <v>0.24435815572592884</v>
      </c>
      <c r="F70" s="7">
        <v>4.5117708572715472E-2</v>
      </c>
      <c r="G70" s="7">
        <v>3.856330927892885</v>
      </c>
      <c r="H70" s="7">
        <v>8.9723845465042658</v>
      </c>
      <c r="I70" s="7">
        <v>12.562128912750708</v>
      </c>
      <c r="J70" s="7">
        <v>0.12869513739607538</v>
      </c>
      <c r="K70" s="7">
        <v>23.323008303443263</v>
      </c>
      <c r="L70" s="7">
        <v>0.13837799093456998</v>
      </c>
      <c r="M70" s="7">
        <v>1.62138490637065</v>
      </c>
      <c r="N70" s="7">
        <v>3.7916269774415894</v>
      </c>
      <c r="O70" s="7">
        <v>6.2747697331541969</v>
      </c>
      <c r="P70" s="7">
        <v>0.54631778901882644</v>
      </c>
      <c r="Q70" s="7">
        <v>2.5924650519269132</v>
      </c>
      <c r="R70" s="7">
        <v>1.602447392066068</v>
      </c>
      <c r="S70" s="7">
        <v>1.4424042427203152</v>
      </c>
      <c r="T70" s="7">
        <v>8.8949955781128267</v>
      </c>
      <c r="U70" s="8">
        <v>12.58127935606675</v>
      </c>
      <c r="V70" s="7">
        <v>0.30332613884381765</v>
      </c>
      <c r="W70" s="7">
        <v>0.38202310863093536</v>
      </c>
      <c r="X70" s="7">
        <f t="shared" si="2"/>
        <v>3.1389595687117833</v>
      </c>
      <c r="Y70" s="9">
        <f t="shared" si="3"/>
        <v>100</v>
      </c>
      <c r="AB70" t="s">
        <v>145</v>
      </c>
      <c r="AC70" t="s">
        <v>146</v>
      </c>
    </row>
    <row r="71" spans="3:29">
      <c r="C71">
        <v>69</v>
      </c>
      <c r="D71" s="7">
        <v>7.2898155372733973</v>
      </c>
      <c r="E71" s="7">
        <v>0.18662989658478762</v>
      </c>
      <c r="F71" s="7">
        <v>6.5420849992933489E-2</v>
      </c>
      <c r="G71" s="7">
        <v>4.0813134788175836</v>
      </c>
      <c r="H71" s="7">
        <v>10.187249510742467</v>
      </c>
      <c r="I71" s="7">
        <v>13.838726073580714</v>
      </c>
      <c r="J71" s="7">
        <v>0.10858420551523915</v>
      </c>
      <c r="K71" s="7">
        <v>22.09607177773686</v>
      </c>
      <c r="L71" s="7">
        <v>0.11015538075698075</v>
      </c>
      <c r="M71" s="7">
        <v>1.73774811458695</v>
      </c>
      <c r="N71" s="7">
        <v>3.37225734899764</v>
      </c>
      <c r="O71" s="7">
        <v>6.0239495356163983</v>
      </c>
      <c r="P71" s="7">
        <v>0.5696203310231519</v>
      </c>
      <c r="Q71" s="7">
        <v>2.7623644311767799</v>
      </c>
      <c r="R71" s="7">
        <v>1.7028485449794746</v>
      </c>
      <c r="S71" s="7">
        <v>1.277598364490546</v>
      </c>
      <c r="T71" s="7">
        <v>8.0048927844107531</v>
      </c>
      <c r="U71" s="8">
        <v>12.18426416965924</v>
      </c>
      <c r="V71" s="7">
        <v>0.29398646633829928</v>
      </c>
      <c r="W71" s="7">
        <v>0.37093659685223623</v>
      </c>
      <c r="X71" s="7">
        <f t="shared" si="2"/>
        <v>3.7355666008675712</v>
      </c>
      <c r="Y71" s="9">
        <f t="shared" si="3"/>
        <v>100</v>
      </c>
      <c r="AB71" t="s">
        <v>147</v>
      </c>
      <c r="AC71" t="s">
        <v>148</v>
      </c>
    </row>
    <row r="72" spans="3:29">
      <c r="C72">
        <v>70</v>
      </c>
      <c r="D72" s="7">
        <v>7.2935171460241532</v>
      </c>
      <c r="E72" s="7">
        <v>0.24784578058808013</v>
      </c>
      <c r="F72" s="7">
        <v>4.224686898443613E-2</v>
      </c>
      <c r="G72" s="7">
        <v>4.0925914974240269</v>
      </c>
      <c r="H72" s="7">
        <v>9.5939924844431026</v>
      </c>
      <c r="I72" s="7">
        <v>13.889157004789512</v>
      </c>
      <c r="J72" s="7">
        <v>0.12388605671219696</v>
      </c>
      <c r="K72" s="7">
        <v>22.072452245725316</v>
      </c>
      <c r="L72" s="7">
        <v>0.12013581195813273</v>
      </c>
      <c r="M72" s="7">
        <v>1.71203079630176</v>
      </c>
      <c r="N72" s="7">
        <v>3.9200040812112311</v>
      </c>
      <c r="O72" s="7">
        <v>6.00044500486859</v>
      </c>
      <c r="P72" s="7">
        <v>0.48566537713866809</v>
      </c>
      <c r="Q72" s="7">
        <v>2.8839151162991428</v>
      </c>
      <c r="R72" s="7">
        <v>1.7127187927688599</v>
      </c>
      <c r="S72" s="7">
        <v>1.4349791058864987</v>
      </c>
      <c r="T72" s="7">
        <v>8.6698213140413429</v>
      </c>
      <c r="U72" s="8">
        <v>12.057502899321854</v>
      </c>
      <c r="V72" s="7">
        <v>0.30341208723678925</v>
      </c>
      <c r="W72" s="7">
        <v>0.37483494099941539</v>
      </c>
      <c r="X72" s="7">
        <f t="shared" si="2"/>
        <v>2.9688455872768742</v>
      </c>
      <c r="Y72" s="9">
        <f t="shared" si="3"/>
        <v>100</v>
      </c>
      <c r="AB72" t="s">
        <v>149</v>
      </c>
      <c r="AC72" t="s">
        <v>150</v>
      </c>
    </row>
    <row r="73" spans="3:29">
      <c r="C73">
        <v>71</v>
      </c>
      <c r="D73" s="7">
        <v>7.3739473674233436</v>
      </c>
      <c r="E73" s="7">
        <v>0.15020669491863703</v>
      </c>
      <c r="F73" s="7">
        <v>6.9542863823700118E-2</v>
      </c>
      <c r="G73" s="7">
        <v>3.8536155657271496</v>
      </c>
      <c r="H73" s="7">
        <v>7.6004970082342087</v>
      </c>
      <c r="I73" s="7">
        <v>12.285963713000269</v>
      </c>
      <c r="J73" s="7">
        <v>0.11614179857375388</v>
      </c>
      <c r="K73" s="7">
        <v>23.923032477530917</v>
      </c>
      <c r="L73" s="7">
        <v>0.11924887263102905</v>
      </c>
      <c r="M73" s="7">
        <v>1.719517882839916</v>
      </c>
      <c r="N73" s="7">
        <v>4.089890553868309</v>
      </c>
      <c r="O73" s="7">
        <v>6.3171522052809177</v>
      </c>
      <c r="P73" s="7">
        <v>0.48580611212884273</v>
      </c>
      <c r="Q73" s="7">
        <v>2.9008301814266</v>
      </c>
      <c r="R73" s="7">
        <v>1.5103063284352762</v>
      </c>
      <c r="S73" s="7">
        <v>1.6562725249306824</v>
      </c>
      <c r="T73" s="7">
        <v>9.1084049956779332</v>
      </c>
      <c r="U73" s="8">
        <v>11.991532208529449</v>
      </c>
      <c r="V73" s="7">
        <v>0.29898541803842776</v>
      </c>
      <c r="W73" s="7">
        <v>0.43799141115838025</v>
      </c>
      <c r="X73" s="7">
        <f t="shared" si="2"/>
        <v>3.9911138158222741</v>
      </c>
      <c r="Y73" s="9">
        <f t="shared" si="3"/>
        <v>100</v>
      </c>
      <c r="AB73" t="s">
        <v>151</v>
      </c>
      <c r="AC73" t="s">
        <v>152</v>
      </c>
    </row>
    <row r="74" spans="3:29">
      <c r="C74">
        <v>72</v>
      </c>
      <c r="D74" s="7">
        <v>7.3323088048042937</v>
      </c>
      <c r="E74" s="7">
        <v>0.11079590199668024</v>
      </c>
      <c r="F74" s="7">
        <v>8.3302323616842797E-2</v>
      </c>
      <c r="G74" s="7">
        <v>4.3858545292711471</v>
      </c>
      <c r="H74" s="7">
        <v>10.240488068597474</v>
      </c>
      <c r="I74" s="7">
        <v>14.101733910063144</v>
      </c>
      <c r="J74" s="7">
        <v>0.1067575975784361</v>
      </c>
      <c r="K74" s="7">
        <v>21.901366769506279</v>
      </c>
      <c r="L74" s="7">
        <v>0.10763151628232584</v>
      </c>
      <c r="M74" s="7">
        <v>1.8459231094650939</v>
      </c>
      <c r="N74" s="7">
        <v>3.5557089542893707</v>
      </c>
      <c r="O74" s="7">
        <v>6.0016846835823134</v>
      </c>
      <c r="P74" s="7">
        <v>0.52647395266597841</v>
      </c>
      <c r="Q74" s="7">
        <v>2.7970663433127743</v>
      </c>
      <c r="R74" s="7">
        <v>1.7006730059101773</v>
      </c>
      <c r="S74" s="7">
        <v>1.3203327415017518</v>
      </c>
      <c r="T74" s="7">
        <v>7.9759006938764765</v>
      </c>
      <c r="U74" s="8">
        <v>11.705094954830354</v>
      </c>
      <c r="V74" s="7">
        <v>0.30714600288318777</v>
      </c>
      <c r="W74" s="7">
        <v>0.37847016380010789</v>
      </c>
      <c r="X74" s="7">
        <f t="shared" si="2"/>
        <v>3.5152859721657848</v>
      </c>
      <c r="Y74" s="9">
        <f t="shared" si="3"/>
        <v>100</v>
      </c>
      <c r="AB74" t="s">
        <v>153</v>
      </c>
      <c r="AC74" t="s">
        <v>154</v>
      </c>
    </row>
  </sheetData>
  <pageMargins left="0.7" right="0.7" top="0.75" bottom="0.75" header="0.3" footer="0.3"/>
  <pageSetup paperSize="9" orientation="portrait" r:id="rId1"/>
  <ignoredErrors>
    <ignoredError sqref="X3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P5_1_5 (Graphs)</vt:lpstr>
      <vt:lpstr>AP5_1_5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</dc:creator>
  <cp:lastModifiedBy>Noemi</cp:lastModifiedBy>
  <dcterms:created xsi:type="dcterms:W3CDTF">2014-10-17T06:58:30Z</dcterms:created>
  <dcterms:modified xsi:type="dcterms:W3CDTF">2014-10-17T07:17:29Z</dcterms:modified>
</cp:coreProperties>
</file>